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zzz_COVID\3_May 2020\Decision MS\resubmission\"/>
    </mc:Choice>
  </mc:AlternateContent>
  <bookViews>
    <workbookView xWindow="0" yWindow="0" windowWidth="28800" windowHeight="11700"/>
  </bookViews>
  <sheets>
    <sheet name="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8" i="1" l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" i="1"/>
  <c r="BX52" i="1" l="1"/>
  <c r="BW52" i="1"/>
  <c r="BV52" i="1"/>
  <c r="BU52" i="1"/>
  <c r="BT52" i="1"/>
  <c r="BS52" i="1"/>
  <c r="BR52" i="1"/>
  <c r="BQ52" i="1"/>
  <c r="BP52" i="1"/>
  <c r="BX51" i="1" l="1"/>
  <c r="BW51" i="1"/>
  <c r="BV51" i="1"/>
  <c r="BU51" i="1"/>
  <c r="BT51" i="1"/>
  <c r="BS51" i="1"/>
  <c r="BR51" i="1"/>
  <c r="BQ51" i="1"/>
  <c r="BP51" i="1"/>
  <c r="BA51" i="1" l="1"/>
  <c r="BB52" i="1" l="1"/>
  <c r="BC52" i="1"/>
  <c r="BD52" i="1"/>
  <c r="BE52" i="1"/>
  <c r="BF52" i="1"/>
  <c r="BG52" i="1"/>
  <c r="BH52" i="1"/>
  <c r="BI52" i="1"/>
  <c r="BA52" i="1"/>
  <c r="BE51" i="1"/>
  <c r="BF51" i="1"/>
  <c r="BG51" i="1"/>
  <c r="BH51" i="1"/>
  <c r="BI51" i="1"/>
  <c r="BD51" i="1"/>
  <c r="BC51" i="1"/>
  <c r="BB51" i="1"/>
  <c r="AQ51" i="1"/>
  <c r="AB3" i="1" l="1"/>
  <c r="AT52" i="1" l="1"/>
  <c r="AS52" i="1"/>
  <c r="AR52" i="1"/>
  <c r="AQ52" i="1"/>
  <c r="AT51" i="1"/>
  <c r="AS51" i="1"/>
  <c r="AR51" i="1"/>
  <c r="R52" i="1"/>
  <c r="Q52" i="1"/>
  <c r="P52" i="1"/>
  <c r="U52" i="1"/>
  <c r="T52" i="1"/>
  <c r="S52" i="1"/>
  <c r="O52" i="1"/>
  <c r="N52" i="1"/>
  <c r="M52" i="1"/>
  <c r="R51" i="1"/>
  <c r="Q51" i="1"/>
  <c r="P51" i="1"/>
  <c r="U51" i="1"/>
  <c r="T51" i="1"/>
  <c r="S51" i="1"/>
  <c r="O51" i="1"/>
  <c r="N51" i="1"/>
  <c r="M51" i="1"/>
  <c r="H51" i="1"/>
  <c r="I51" i="1"/>
  <c r="J51" i="1"/>
  <c r="E51" i="1"/>
  <c r="F51" i="1"/>
  <c r="G51" i="1"/>
  <c r="H52" i="1"/>
  <c r="I52" i="1"/>
  <c r="J52" i="1"/>
  <c r="E52" i="1"/>
  <c r="F52" i="1"/>
  <c r="G52" i="1"/>
  <c r="D52" i="1"/>
  <c r="C52" i="1"/>
  <c r="B52" i="1"/>
  <c r="D51" i="1"/>
  <c r="C51" i="1"/>
  <c r="B51" i="1"/>
  <c r="AL52" i="1"/>
  <c r="AK52" i="1"/>
  <c r="AJ52" i="1"/>
  <c r="Z52" i="1"/>
  <c r="Y52" i="1"/>
  <c r="X52" i="1"/>
  <c r="AE52" i="1"/>
  <c r="AF52" i="1"/>
  <c r="AD52" i="1"/>
  <c r="AL51" i="1"/>
  <c r="AK51" i="1"/>
  <c r="AJ51" i="1"/>
  <c r="AF51" i="1"/>
  <c r="AE51" i="1"/>
  <c r="AD51" i="1"/>
  <c r="Z51" i="1"/>
  <c r="Y51" i="1"/>
  <c r="X51" i="1"/>
  <c r="AN38" i="1" l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</calcChain>
</file>

<file path=xl/sharedStrings.xml><?xml version="1.0" encoding="utf-8"?>
<sst xmlns="http://schemas.openxmlformats.org/spreadsheetml/2006/main" count="72" uniqueCount="21">
  <si>
    <t>R</t>
  </si>
  <si>
    <t>P</t>
  </si>
  <si>
    <t>S</t>
  </si>
  <si>
    <t>W</t>
  </si>
  <si>
    <t>L</t>
  </si>
  <si>
    <t>D</t>
  </si>
  <si>
    <t>Win-Stay</t>
  </si>
  <si>
    <t>Lose-Shift</t>
  </si>
  <si>
    <t>Draw-Shift</t>
  </si>
  <si>
    <t>No</t>
  </si>
  <si>
    <t>Fixed</t>
  </si>
  <si>
    <t>Variable</t>
  </si>
  <si>
    <t>START</t>
  </si>
  <si>
    <t>Credits in Variable Condition</t>
  </si>
  <si>
    <t>Avg</t>
  </si>
  <si>
    <t>NO</t>
  </si>
  <si>
    <t>VARIABLE</t>
  </si>
  <si>
    <t>FIXED</t>
  </si>
  <si>
    <t>RTs</t>
  </si>
  <si>
    <t>OUTLIER REMOVED</t>
  </si>
  <si>
    <t>OUTLIER NOT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NumberFormat="1" applyFont="1" applyAlignment="1"/>
    <xf numFmtId="164" fontId="0" fillId="0" borderId="0" xfId="0" applyNumberFormat="1"/>
    <xf numFmtId="0" fontId="3" fillId="0" borderId="0" xfId="0" applyFont="1"/>
    <xf numFmtId="0" fontId="0" fillId="0" borderId="0" xfId="0" applyFont="1"/>
    <xf numFmtId="1" fontId="0" fillId="0" borderId="0" xfId="0" applyNumberFormat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2"/>
  <sheetViews>
    <sheetView tabSelected="1" topLeftCell="M1" zoomScale="71" zoomScaleNormal="71" workbookViewId="0">
      <selection activeCell="AV10" sqref="AV10"/>
    </sheetView>
  </sheetViews>
  <sheetFormatPr defaultRowHeight="15" x14ac:dyDescent="0.25"/>
  <cols>
    <col min="50" max="50" width="9.140625" style="3"/>
  </cols>
  <sheetData>
    <row r="1" spans="1:76" x14ac:dyDescent="0.25">
      <c r="B1" t="s">
        <v>9</v>
      </c>
      <c r="E1" t="s">
        <v>11</v>
      </c>
      <c r="H1" t="s">
        <v>10</v>
      </c>
      <c r="M1" t="s">
        <v>9</v>
      </c>
      <c r="P1" t="s">
        <v>11</v>
      </c>
      <c r="S1" t="s">
        <v>10</v>
      </c>
      <c r="X1" t="s">
        <v>6</v>
      </c>
      <c r="AD1" t="s">
        <v>7</v>
      </c>
      <c r="AJ1" t="s">
        <v>8</v>
      </c>
      <c r="AQ1" t="s">
        <v>13</v>
      </c>
      <c r="AY1" t="s">
        <v>18</v>
      </c>
      <c r="BA1" t="s">
        <v>15</v>
      </c>
      <c r="BD1" t="s">
        <v>16</v>
      </c>
      <c r="BG1" t="s">
        <v>17</v>
      </c>
      <c r="BN1" t="s">
        <v>18</v>
      </c>
      <c r="BP1" t="s">
        <v>15</v>
      </c>
      <c r="BS1" t="s">
        <v>16</v>
      </c>
      <c r="BV1" t="s">
        <v>17</v>
      </c>
    </row>
    <row r="2" spans="1:76" x14ac:dyDescent="0.25">
      <c r="B2" t="s">
        <v>0</v>
      </c>
      <c r="C2" t="s">
        <v>1</v>
      </c>
      <c r="D2" t="s">
        <v>2</v>
      </c>
      <c r="E2" t="s">
        <v>0</v>
      </c>
      <c r="F2" t="s">
        <v>1</v>
      </c>
      <c r="G2" t="s">
        <v>2</v>
      </c>
      <c r="H2" t="s">
        <v>0</v>
      </c>
      <c r="I2" t="s">
        <v>1</v>
      </c>
      <c r="J2" t="s">
        <v>2</v>
      </c>
      <c r="M2" t="s">
        <v>3</v>
      </c>
      <c r="N2" t="s">
        <v>4</v>
      </c>
      <c r="O2" t="s">
        <v>5</v>
      </c>
      <c r="P2" t="s">
        <v>3</v>
      </c>
      <c r="Q2" t="s">
        <v>4</v>
      </c>
      <c r="R2" t="s">
        <v>5</v>
      </c>
      <c r="S2" t="s">
        <v>3</v>
      </c>
      <c r="T2" t="s">
        <v>4</v>
      </c>
      <c r="U2" t="s">
        <v>5</v>
      </c>
      <c r="X2" t="s">
        <v>9</v>
      </c>
      <c r="Y2" t="s">
        <v>11</v>
      </c>
      <c r="Z2" t="s">
        <v>10</v>
      </c>
      <c r="AB2" t="s">
        <v>14</v>
      </c>
      <c r="AD2" t="s">
        <v>9</v>
      </c>
      <c r="AE2" t="s">
        <v>11</v>
      </c>
      <c r="AF2" t="s">
        <v>10</v>
      </c>
      <c r="AH2" t="s">
        <v>14</v>
      </c>
      <c r="AJ2" t="s">
        <v>9</v>
      </c>
      <c r="AK2" t="s">
        <v>11</v>
      </c>
      <c r="AL2" t="s">
        <v>10</v>
      </c>
      <c r="AN2" t="s">
        <v>14</v>
      </c>
      <c r="AQ2" t="s">
        <v>12</v>
      </c>
      <c r="AR2" t="s">
        <v>3</v>
      </c>
      <c r="AS2" t="s">
        <v>4</v>
      </c>
      <c r="AT2" t="s">
        <v>5</v>
      </c>
      <c r="AX2" s="4" t="s">
        <v>19</v>
      </c>
      <c r="BA2" t="s">
        <v>3</v>
      </c>
      <c r="BB2" t="s">
        <v>4</v>
      </c>
      <c r="BC2" t="s">
        <v>5</v>
      </c>
      <c r="BD2" t="s">
        <v>3</v>
      </c>
      <c r="BE2" t="s">
        <v>4</v>
      </c>
      <c r="BF2" t="s">
        <v>5</v>
      </c>
      <c r="BG2" t="s">
        <v>3</v>
      </c>
      <c r="BH2" t="s">
        <v>4</v>
      </c>
      <c r="BI2" t="s">
        <v>5</v>
      </c>
      <c r="BM2" t="s">
        <v>20</v>
      </c>
      <c r="BP2" t="s">
        <v>3</v>
      </c>
      <c r="BQ2" t="s">
        <v>4</v>
      </c>
      <c r="BR2" t="s">
        <v>5</v>
      </c>
      <c r="BS2" t="s">
        <v>3</v>
      </c>
      <c r="BT2" t="s">
        <v>4</v>
      </c>
      <c r="BU2" t="s">
        <v>5</v>
      </c>
      <c r="BV2" t="s">
        <v>3</v>
      </c>
      <c r="BW2" t="s">
        <v>4</v>
      </c>
      <c r="BX2" t="s">
        <v>5</v>
      </c>
    </row>
    <row r="3" spans="1:76" x14ac:dyDescent="0.25">
      <c r="A3" s="3">
        <v>1</v>
      </c>
      <c r="B3" s="1">
        <v>0.48888888888888887</v>
      </c>
      <c r="C3" s="1">
        <v>0.26666666666666666</v>
      </c>
      <c r="D3" s="1">
        <v>0.24444444444444444</v>
      </c>
      <c r="E3">
        <v>0.51111111111111107</v>
      </c>
      <c r="F3">
        <v>0.2</v>
      </c>
      <c r="G3">
        <v>0.28888888888888886</v>
      </c>
      <c r="H3">
        <v>0.48888888888888887</v>
      </c>
      <c r="I3">
        <v>0.27777777777777779</v>
      </c>
      <c r="J3">
        <v>0.23333333333333334</v>
      </c>
      <c r="K3" s="3">
        <f>AVERAGE(B3,E3,H3)</f>
        <v>0.49629629629629629</v>
      </c>
      <c r="M3">
        <v>0.26666666666666666</v>
      </c>
      <c r="N3">
        <v>0.37777777777777777</v>
      </c>
      <c r="O3">
        <v>0.35555555555555557</v>
      </c>
      <c r="P3">
        <v>0.3888888888888889</v>
      </c>
      <c r="Q3">
        <v>0.31111111111111112</v>
      </c>
      <c r="R3">
        <v>0.3</v>
      </c>
      <c r="S3">
        <v>0.32222222222222224</v>
      </c>
      <c r="T3">
        <v>0.31111111111111112</v>
      </c>
      <c r="U3">
        <v>0.36666666666666664</v>
      </c>
      <c r="V3" s="3">
        <f>AVERAGE(M3,P3,S3)</f>
        <v>0.32592592592592595</v>
      </c>
      <c r="X3">
        <v>0.34782608695652173</v>
      </c>
      <c r="Y3">
        <v>0.31428571428571428</v>
      </c>
      <c r="Z3">
        <v>0.2857142857142857</v>
      </c>
      <c r="AB3">
        <f>AVERAGE(X3:Z3)</f>
        <v>0.31594202898550722</v>
      </c>
      <c r="AD3">
        <v>0.5</v>
      </c>
      <c r="AE3">
        <v>0.5714285714285714</v>
      </c>
      <c r="AF3">
        <v>0.5714285714285714</v>
      </c>
      <c r="AH3">
        <f t="shared" ref="AH3:AH38" si="0">AVERAGE(AD3:AF3)</f>
        <v>0.54761904761904756</v>
      </c>
      <c r="AJ3">
        <v>0.65625</v>
      </c>
      <c r="AK3">
        <v>0.65384615384615385</v>
      </c>
      <c r="AL3">
        <v>0.63636363636363635</v>
      </c>
      <c r="AN3">
        <f t="shared" ref="AN3:AN38" si="1">AVERAGE(AJ3:AL3)</f>
        <v>0.64881993006993</v>
      </c>
      <c r="AQ3">
        <v>0.12222222222222222</v>
      </c>
      <c r="AR3">
        <v>8.8888888888888892E-2</v>
      </c>
      <c r="AS3">
        <v>0.4</v>
      </c>
      <c r="AT3">
        <v>0.3888888888888889</v>
      </c>
      <c r="AX3" s="3">
        <v>1</v>
      </c>
      <c r="BA3">
        <v>567</v>
      </c>
      <c r="BB3">
        <v>442.5</v>
      </c>
      <c r="BC3">
        <v>509</v>
      </c>
      <c r="BD3">
        <v>400</v>
      </c>
      <c r="BE3">
        <v>300</v>
      </c>
      <c r="BF3">
        <v>258.5</v>
      </c>
      <c r="BG3">
        <v>400</v>
      </c>
      <c r="BH3">
        <v>434</v>
      </c>
      <c r="BI3">
        <v>350</v>
      </c>
      <c r="BP3">
        <v>567</v>
      </c>
      <c r="BQ3">
        <v>442.5</v>
      </c>
      <c r="BR3">
        <v>509</v>
      </c>
      <c r="BS3">
        <v>400</v>
      </c>
      <c r="BT3">
        <v>434</v>
      </c>
      <c r="BU3">
        <v>350</v>
      </c>
      <c r="BV3">
        <v>400</v>
      </c>
      <c r="BW3">
        <v>300</v>
      </c>
      <c r="BX3">
        <v>258.5</v>
      </c>
    </row>
    <row r="4" spans="1:76" x14ac:dyDescent="0.25">
      <c r="A4" s="3">
        <v>2</v>
      </c>
      <c r="B4" s="1">
        <v>0.25555555555555554</v>
      </c>
      <c r="C4" s="1">
        <v>0.46666666666666667</v>
      </c>
      <c r="D4" s="1">
        <v>0.27777777777777779</v>
      </c>
      <c r="E4">
        <v>0.27777777777777779</v>
      </c>
      <c r="F4">
        <v>0.48888888888888887</v>
      </c>
      <c r="G4">
        <v>0.23333333333333334</v>
      </c>
      <c r="H4">
        <v>0.2</v>
      </c>
      <c r="I4">
        <v>0.6</v>
      </c>
      <c r="J4">
        <v>0.2</v>
      </c>
      <c r="K4" s="3">
        <f t="shared" ref="K4:K38" si="2">AVERAGE(B4,E4,H4)</f>
        <v>0.24444444444444446</v>
      </c>
      <c r="M4">
        <v>0.34444444444444444</v>
      </c>
      <c r="N4">
        <v>0.3888888888888889</v>
      </c>
      <c r="O4">
        <v>0.26666666666666666</v>
      </c>
      <c r="P4">
        <v>0.23333333333333334</v>
      </c>
      <c r="Q4">
        <v>0.37777777777777777</v>
      </c>
      <c r="R4">
        <v>0.3888888888888889</v>
      </c>
      <c r="S4">
        <v>0.45555555555555555</v>
      </c>
      <c r="T4">
        <v>0.32222222222222224</v>
      </c>
      <c r="U4">
        <v>0.22222222222222221</v>
      </c>
      <c r="V4" s="3">
        <f t="shared" ref="V4:V38" si="3">AVERAGE(M4,P4,S4)</f>
        <v>0.34444444444444439</v>
      </c>
      <c r="X4">
        <v>0.32258064516129031</v>
      </c>
      <c r="Y4">
        <v>0.38095238095238093</v>
      </c>
      <c r="Z4">
        <v>0.57499999999999996</v>
      </c>
      <c r="AB4">
        <f t="shared" ref="AB4:AB38" si="4">AVERAGE(X4:Z4)</f>
        <v>0.4261776753712237</v>
      </c>
      <c r="AD4">
        <v>0.79411764705882348</v>
      </c>
      <c r="AE4">
        <v>0.61764705882352944</v>
      </c>
      <c r="AF4">
        <v>0.65517241379310343</v>
      </c>
      <c r="AH4">
        <f t="shared" si="0"/>
        <v>0.68897903989181886</v>
      </c>
      <c r="AJ4">
        <v>0.70833333333333326</v>
      </c>
      <c r="AK4">
        <v>0.38235294117647056</v>
      </c>
      <c r="AL4">
        <v>0.5</v>
      </c>
      <c r="AN4">
        <f t="shared" si="1"/>
        <v>0.53022875816993464</v>
      </c>
      <c r="AQ4">
        <v>2.2222222222222223E-2</v>
      </c>
      <c r="AR4">
        <v>0.48888888888888887</v>
      </c>
      <c r="AS4">
        <v>0</v>
      </c>
      <c r="AT4">
        <v>0.48888888888888887</v>
      </c>
      <c r="BP4">
        <v>1285</v>
      </c>
      <c r="BQ4">
        <v>1101.5</v>
      </c>
      <c r="BR4">
        <v>1026</v>
      </c>
      <c r="BS4">
        <v>325.5</v>
      </c>
      <c r="BT4">
        <v>467</v>
      </c>
      <c r="BU4">
        <v>501</v>
      </c>
      <c r="BV4">
        <v>551</v>
      </c>
      <c r="BW4">
        <v>442.5</v>
      </c>
      <c r="BX4">
        <v>501</v>
      </c>
    </row>
    <row r="5" spans="1:76" x14ac:dyDescent="0.25">
      <c r="A5" s="3">
        <v>3</v>
      </c>
      <c r="B5" s="1">
        <v>0.36666666666666664</v>
      </c>
      <c r="C5" s="1">
        <v>0.33333333333333331</v>
      </c>
      <c r="D5" s="1">
        <v>0.3</v>
      </c>
      <c r="E5">
        <v>0.33333333333333331</v>
      </c>
      <c r="F5">
        <v>0.35555555555555557</v>
      </c>
      <c r="G5">
        <v>0.31111111111111112</v>
      </c>
      <c r="H5">
        <v>0.4</v>
      </c>
      <c r="I5">
        <v>0.3</v>
      </c>
      <c r="J5">
        <v>0.3</v>
      </c>
      <c r="K5" s="3">
        <f t="shared" si="2"/>
        <v>0.3666666666666667</v>
      </c>
      <c r="M5">
        <v>0.35555555555555557</v>
      </c>
      <c r="N5">
        <v>0.32222222222222224</v>
      </c>
      <c r="O5">
        <v>0.32222222222222224</v>
      </c>
      <c r="P5">
        <v>0.33333333333333331</v>
      </c>
      <c r="Q5">
        <v>0.3888888888888889</v>
      </c>
      <c r="R5">
        <v>0.27777777777777779</v>
      </c>
      <c r="S5">
        <v>0.37777777777777777</v>
      </c>
      <c r="T5">
        <v>0.37777777777777777</v>
      </c>
      <c r="U5">
        <v>0.24444444444444444</v>
      </c>
      <c r="V5" s="3">
        <f t="shared" si="3"/>
        <v>0.35555555555555557</v>
      </c>
      <c r="X5">
        <v>6.4516129032258063E-2</v>
      </c>
      <c r="Y5">
        <v>0.20689655172413793</v>
      </c>
      <c r="Z5">
        <v>0.29411764705882354</v>
      </c>
      <c r="AB5">
        <f t="shared" si="4"/>
        <v>0.18851010927173983</v>
      </c>
      <c r="AD5">
        <v>0.86206896551724133</v>
      </c>
      <c r="AE5">
        <v>0.88571428571428568</v>
      </c>
      <c r="AF5">
        <v>0.94117647058823528</v>
      </c>
      <c r="AH5">
        <f t="shared" si="0"/>
        <v>0.89631990727325406</v>
      </c>
      <c r="AJ5">
        <v>0.82758620689655182</v>
      </c>
      <c r="AK5">
        <v>0.72</v>
      </c>
      <c r="AL5">
        <v>0.8571428571428571</v>
      </c>
      <c r="AN5">
        <f t="shared" si="1"/>
        <v>0.80157635467980304</v>
      </c>
      <c r="AQ5">
        <v>7.7777777777777779E-2</v>
      </c>
      <c r="AR5">
        <v>0.85555555555555551</v>
      </c>
      <c r="AS5">
        <v>3.3333333333333333E-2</v>
      </c>
      <c r="AT5">
        <v>3.3333333333333333E-2</v>
      </c>
      <c r="AX5" s="3">
        <v>3</v>
      </c>
      <c r="BA5">
        <v>334</v>
      </c>
      <c r="BB5">
        <v>217</v>
      </c>
      <c r="BC5">
        <v>317</v>
      </c>
      <c r="BD5">
        <v>317</v>
      </c>
      <c r="BE5">
        <v>267</v>
      </c>
      <c r="BF5">
        <v>200</v>
      </c>
      <c r="BG5">
        <v>467.5</v>
      </c>
      <c r="BH5">
        <v>459</v>
      </c>
      <c r="BI5">
        <v>450</v>
      </c>
      <c r="BP5">
        <v>334</v>
      </c>
      <c r="BQ5">
        <v>217</v>
      </c>
      <c r="BR5">
        <v>317</v>
      </c>
      <c r="BS5">
        <v>467.5</v>
      </c>
      <c r="BT5">
        <v>459</v>
      </c>
      <c r="BU5">
        <v>450</v>
      </c>
      <c r="BV5">
        <v>317</v>
      </c>
      <c r="BW5">
        <v>267</v>
      </c>
      <c r="BX5">
        <v>200</v>
      </c>
    </row>
    <row r="6" spans="1:76" x14ac:dyDescent="0.25">
      <c r="A6" s="3">
        <v>4</v>
      </c>
      <c r="B6" s="1">
        <v>0.41111111111111109</v>
      </c>
      <c r="C6" s="1">
        <v>0.28888888888888886</v>
      </c>
      <c r="D6" s="1">
        <v>0.3</v>
      </c>
      <c r="E6">
        <v>0.36666666666666664</v>
      </c>
      <c r="F6">
        <v>0.35555555555555557</v>
      </c>
      <c r="G6">
        <v>0.27777777777777779</v>
      </c>
      <c r="H6">
        <v>0.31111111111111112</v>
      </c>
      <c r="I6">
        <v>0.32222222222222224</v>
      </c>
      <c r="J6">
        <v>0.36666666666666664</v>
      </c>
      <c r="K6" s="3">
        <f t="shared" si="2"/>
        <v>0.36296296296296293</v>
      </c>
      <c r="M6">
        <v>0.33333333333333331</v>
      </c>
      <c r="N6">
        <v>0.37777777777777777</v>
      </c>
      <c r="O6">
        <v>0.28888888888888886</v>
      </c>
      <c r="P6">
        <v>0.33333333333333331</v>
      </c>
      <c r="Q6">
        <v>0.28888888888888886</v>
      </c>
      <c r="R6">
        <v>0.37777777777777777</v>
      </c>
      <c r="S6">
        <v>0.36666666666666664</v>
      </c>
      <c r="T6">
        <v>0.34444444444444444</v>
      </c>
      <c r="U6">
        <v>0.28888888888888886</v>
      </c>
      <c r="V6" s="3">
        <f t="shared" si="3"/>
        <v>0.34444444444444439</v>
      </c>
      <c r="X6">
        <v>0.17241379310344829</v>
      </c>
      <c r="Y6">
        <v>0.17241379310344829</v>
      </c>
      <c r="Z6">
        <v>0.24242424242424243</v>
      </c>
      <c r="AB6">
        <f t="shared" si="4"/>
        <v>0.19575060954371301</v>
      </c>
      <c r="AD6">
        <v>0.52941176470588236</v>
      </c>
      <c r="AE6">
        <v>0.38461538461538464</v>
      </c>
      <c r="AF6">
        <v>0.5161290322580645</v>
      </c>
      <c r="AH6">
        <f t="shared" si="0"/>
        <v>0.47671872719311054</v>
      </c>
      <c r="AJ6">
        <v>0.46153846153846156</v>
      </c>
      <c r="AK6">
        <v>0.47058823529411764</v>
      </c>
      <c r="AL6">
        <v>0.60000000000000009</v>
      </c>
      <c r="AN6">
        <f t="shared" si="1"/>
        <v>0.51070889894419313</v>
      </c>
      <c r="AQ6">
        <v>5.5555555555555552E-2</v>
      </c>
      <c r="AR6">
        <v>8.8888888888888892E-2</v>
      </c>
      <c r="AS6">
        <v>0.52222222222222225</v>
      </c>
      <c r="AT6">
        <v>0.33333333333333331</v>
      </c>
      <c r="AX6" s="3">
        <v>4</v>
      </c>
      <c r="BA6">
        <v>417</v>
      </c>
      <c r="BB6">
        <v>300</v>
      </c>
      <c r="BC6">
        <v>334</v>
      </c>
      <c r="BD6">
        <v>367</v>
      </c>
      <c r="BE6">
        <v>300</v>
      </c>
      <c r="BF6">
        <v>300</v>
      </c>
      <c r="BG6">
        <v>534</v>
      </c>
      <c r="BH6">
        <v>434</v>
      </c>
      <c r="BI6">
        <v>450</v>
      </c>
      <c r="BP6">
        <v>417</v>
      </c>
      <c r="BQ6">
        <v>300</v>
      </c>
      <c r="BR6">
        <v>334</v>
      </c>
      <c r="BS6">
        <v>534</v>
      </c>
      <c r="BT6">
        <v>434</v>
      </c>
      <c r="BU6">
        <v>450</v>
      </c>
      <c r="BV6">
        <v>367</v>
      </c>
      <c r="BW6">
        <v>300</v>
      </c>
      <c r="BX6">
        <v>300</v>
      </c>
    </row>
    <row r="7" spans="1:76" x14ac:dyDescent="0.25">
      <c r="A7" s="3">
        <v>41</v>
      </c>
      <c r="B7" s="1">
        <v>0.34444444444444444</v>
      </c>
      <c r="C7" s="1">
        <v>0.37777777777777777</v>
      </c>
      <c r="D7" s="1">
        <v>0.27777777777777779</v>
      </c>
      <c r="E7">
        <v>0.43333333333333335</v>
      </c>
      <c r="F7">
        <v>0.31111111111111112</v>
      </c>
      <c r="G7">
        <v>0.25555555555555554</v>
      </c>
      <c r="H7">
        <v>0.34444444444444444</v>
      </c>
      <c r="I7">
        <v>0.3</v>
      </c>
      <c r="J7">
        <v>0.35555555555555557</v>
      </c>
      <c r="K7" s="3">
        <f t="shared" si="2"/>
        <v>0.37407407407407406</v>
      </c>
      <c r="M7">
        <v>0.33333333333333331</v>
      </c>
      <c r="N7">
        <v>0.3</v>
      </c>
      <c r="O7">
        <v>0.36666666666666664</v>
      </c>
      <c r="P7">
        <v>0.33333333333333331</v>
      </c>
      <c r="Q7">
        <v>0.31111111111111112</v>
      </c>
      <c r="R7">
        <v>0.35555555555555557</v>
      </c>
      <c r="S7">
        <v>0.4</v>
      </c>
      <c r="T7">
        <v>0.32222222222222224</v>
      </c>
      <c r="U7">
        <v>0.27777777777777779</v>
      </c>
      <c r="V7" s="3">
        <f t="shared" si="3"/>
        <v>0.35555555555555557</v>
      </c>
      <c r="X7">
        <v>0.1</v>
      </c>
      <c r="Y7">
        <v>0.26666666666666666</v>
      </c>
      <c r="Z7">
        <v>0.11428571428571428</v>
      </c>
      <c r="AB7">
        <f t="shared" si="4"/>
        <v>0.16031746031746033</v>
      </c>
      <c r="AD7">
        <v>0.38461538461538458</v>
      </c>
      <c r="AE7">
        <v>0.64285714285714279</v>
      </c>
      <c r="AF7">
        <v>0.48275862068965514</v>
      </c>
      <c r="AH7">
        <f t="shared" si="0"/>
        <v>0.50341038272072758</v>
      </c>
      <c r="AJ7">
        <v>0.75757575757575757</v>
      </c>
      <c r="AK7">
        <v>0.5161290322580645</v>
      </c>
      <c r="AL7">
        <v>0.64</v>
      </c>
      <c r="AN7">
        <f t="shared" si="1"/>
        <v>0.63790159661127399</v>
      </c>
      <c r="AQ7">
        <v>2.2222222222222223E-2</v>
      </c>
      <c r="AR7">
        <v>0.9</v>
      </c>
      <c r="AS7">
        <v>2.2222222222222223E-2</v>
      </c>
      <c r="AT7">
        <v>5.5555555555555552E-2</v>
      </c>
      <c r="AX7" s="3">
        <v>41</v>
      </c>
      <c r="BA7">
        <v>484</v>
      </c>
      <c r="BB7">
        <v>350</v>
      </c>
      <c r="BC7">
        <v>300</v>
      </c>
      <c r="BD7">
        <v>167</v>
      </c>
      <c r="BE7">
        <v>200</v>
      </c>
      <c r="BF7">
        <v>167</v>
      </c>
      <c r="BG7">
        <v>417</v>
      </c>
      <c r="BH7">
        <v>384</v>
      </c>
      <c r="BI7">
        <v>400</v>
      </c>
      <c r="BP7">
        <v>484</v>
      </c>
      <c r="BQ7">
        <v>350</v>
      </c>
      <c r="BR7">
        <v>300</v>
      </c>
      <c r="BS7">
        <v>417</v>
      </c>
      <c r="BT7">
        <v>384</v>
      </c>
      <c r="BU7">
        <v>400</v>
      </c>
      <c r="BV7">
        <v>167</v>
      </c>
      <c r="BW7">
        <v>200</v>
      </c>
      <c r="BX7">
        <v>167</v>
      </c>
    </row>
    <row r="8" spans="1:76" x14ac:dyDescent="0.25">
      <c r="A8" s="3">
        <v>6</v>
      </c>
      <c r="B8" s="1">
        <v>0.27777777777777779</v>
      </c>
      <c r="C8" s="1">
        <v>0.3888888888888889</v>
      </c>
      <c r="D8" s="1">
        <v>0.33333333333333331</v>
      </c>
      <c r="E8">
        <v>0.36666666666666664</v>
      </c>
      <c r="F8">
        <v>0.3</v>
      </c>
      <c r="G8">
        <v>0.33333333333333331</v>
      </c>
      <c r="H8">
        <v>0.28888888888888886</v>
      </c>
      <c r="I8">
        <v>0.43333333333333335</v>
      </c>
      <c r="J8">
        <v>0.27777777777777779</v>
      </c>
      <c r="K8" s="3">
        <f t="shared" si="2"/>
        <v>0.31111111111111106</v>
      </c>
      <c r="M8">
        <v>0.31111111111111112</v>
      </c>
      <c r="N8">
        <v>0.45555555555555555</v>
      </c>
      <c r="O8">
        <v>0.23333333333333334</v>
      </c>
      <c r="P8">
        <v>0.27777777777777779</v>
      </c>
      <c r="Q8">
        <v>0.37777777777777777</v>
      </c>
      <c r="R8">
        <v>0.34444444444444444</v>
      </c>
      <c r="S8">
        <v>0.32222222222222224</v>
      </c>
      <c r="T8">
        <v>0.26666666666666666</v>
      </c>
      <c r="U8">
        <v>0.41111111111111109</v>
      </c>
      <c r="V8" s="3">
        <f t="shared" si="3"/>
        <v>0.30370370370370375</v>
      </c>
      <c r="X8">
        <v>0.22222222222222221</v>
      </c>
      <c r="Y8">
        <v>0.28000000000000003</v>
      </c>
      <c r="Z8">
        <v>0.25</v>
      </c>
      <c r="AB8">
        <f t="shared" si="4"/>
        <v>0.25074074074074076</v>
      </c>
      <c r="AD8">
        <v>0.90243902439024393</v>
      </c>
      <c r="AE8">
        <v>0.91176470588235292</v>
      </c>
      <c r="AF8">
        <v>0.75</v>
      </c>
      <c r="AH8">
        <f t="shared" si="0"/>
        <v>0.85473457675753239</v>
      </c>
      <c r="AJ8">
        <v>0.80952380952380953</v>
      </c>
      <c r="AK8">
        <v>0.66666666666666663</v>
      </c>
      <c r="AL8">
        <v>0.7567567567567568</v>
      </c>
      <c r="AN8">
        <f t="shared" si="1"/>
        <v>0.74431574431574443</v>
      </c>
      <c r="AQ8">
        <v>2.2222222222222223E-2</v>
      </c>
      <c r="AR8">
        <v>0.42222222222222222</v>
      </c>
      <c r="AS8">
        <v>0.2</v>
      </c>
      <c r="AT8">
        <v>0.35555555555555557</v>
      </c>
      <c r="AX8" s="3">
        <v>6</v>
      </c>
      <c r="BA8">
        <v>484</v>
      </c>
      <c r="BB8">
        <v>584</v>
      </c>
      <c r="BC8">
        <v>334</v>
      </c>
      <c r="BD8">
        <v>451</v>
      </c>
      <c r="BE8">
        <v>367</v>
      </c>
      <c r="BF8">
        <v>284</v>
      </c>
      <c r="BG8">
        <v>333.5</v>
      </c>
      <c r="BH8">
        <v>501</v>
      </c>
      <c r="BI8">
        <v>517</v>
      </c>
      <c r="BP8">
        <v>484</v>
      </c>
      <c r="BQ8">
        <v>584</v>
      </c>
      <c r="BR8">
        <v>334</v>
      </c>
      <c r="BS8">
        <v>333.5</v>
      </c>
      <c r="BT8">
        <v>501</v>
      </c>
      <c r="BU8">
        <v>517</v>
      </c>
      <c r="BV8">
        <v>451</v>
      </c>
      <c r="BW8">
        <v>367</v>
      </c>
      <c r="BX8">
        <v>284</v>
      </c>
    </row>
    <row r="9" spans="1:76" x14ac:dyDescent="0.25">
      <c r="A9" s="3">
        <v>7</v>
      </c>
      <c r="B9" s="1">
        <v>0.5</v>
      </c>
      <c r="C9" s="1">
        <v>0.28888888888888886</v>
      </c>
      <c r="D9" s="1">
        <v>0.21111111111111111</v>
      </c>
      <c r="E9">
        <v>0.31111111111111112</v>
      </c>
      <c r="F9">
        <v>0.42222222222222222</v>
      </c>
      <c r="G9">
        <v>0.26666666666666666</v>
      </c>
      <c r="H9">
        <v>0.34444444444444444</v>
      </c>
      <c r="I9">
        <v>0.33333333333333331</v>
      </c>
      <c r="J9">
        <v>0.32222222222222224</v>
      </c>
      <c r="K9" s="3">
        <f t="shared" si="2"/>
        <v>0.38518518518518513</v>
      </c>
      <c r="M9">
        <v>0.27777777777777779</v>
      </c>
      <c r="N9">
        <v>0.26666666666666666</v>
      </c>
      <c r="O9">
        <v>0.45555555555555555</v>
      </c>
      <c r="P9">
        <v>0.35555555555555557</v>
      </c>
      <c r="Q9">
        <v>0.26666666666666666</v>
      </c>
      <c r="R9">
        <v>0.37777777777777777</v>
      </c>
      <c r="S9">
        <v>0.31111111111111112</v>
      </c>
      <c r="T9">
        <v>0.36666666666666664</v>
      </c>
      <c r="U9">
        <v>0.32222222222222224</v>
      </c>
      <c r="V9" s="3">
        <f t="shared" si="3"/>
        <v>0.31481481481481483</v>
      </c>
      <c r="X9">
        <v>0.44</v>
      </c>
      <c r="Y9">
        <v>0.70967741935483875</v>
      </c>
      <c r="Z9">
        <v>0.5714285714285714</v>
      </c>
      <c r="AB9">
        <f t="shared" si="4"/>
        <v>0.57370199692780333</v>
      </c>
      <c r="AD9">
        <v>0.91304347826086951</v>
      </c>
      <c r="AE9">
        <v>0.875</v>
      </c>
      <c r="AF9">
        <v>0.69696969696969702</v>
      </c>
      <c r="AH9">
        <f t="shared" si="0"/>
        <v>0.82833772507685544</v>
      </c>
      <c r="AJ9">
        <v>0.65853658536585358</v>
      </c>
      <c r="AK9">
        <v>0.64705882352941169</v>
      </c>
      <c r="AL9">
        <v>0.85714285714285721</v>
      </c>
      <c r="AN9">
        <f t="shared" si="1"/>
        <v>0.72091275534604071</v>
      </c>
      <c r="AQ9">
        <v>1</v>
      </c>
      <c r="AR9">
        <v>0</v>
      </c>
      <c r="AS9">
        <v>0</v>
      </c>
      <c r="AT9">
        <v>0</v>
      </c>
      <c r="BP9">
        <v>868</v>
      </c>
      <c r="BQ9">
        <v>751</v>
      </c>
      <c r="BR9">
        <v>684</v>
      </c>
      <c r="BS9">
        <v>984</v>
      </c>
      <c r="BT9">
        <v>968</v>
      </c>
      <c r="BU9">
        <v>943</v>
      </c>
      <c r="BV9">
        <v>968</v>
      </c>
      <c r="BW9">
        <v>984</v>
      </c>
      <c r="BX9">
        <v>951</v>
      </c>
    </row>
    <row r="10" spans="1:76" x14ac:dyDescent="0.25">
      <c r="A10" s="3">
        <v>8</v>
      </c>
      <c r="B10" s="1">
        <v>0.27777777777777779</v>
      </c>
      <c r="C10" s="1">
        <v>0.3888888888888889</v>
      </c>
      <c r="D10" s="1">
        <v>0.33333333333333331</v>
      </c>
      <c r="E10">
        <v>0.26666666666666666</v>
      </c>
      <c r="F10">
        <v>0.51111111111111107</v>
      </c>
      <c r="G10">
        <v>0.22222222222222221</v>
      </c>
      <c r="H10">
        <v>0.3</v>
      </c>
      <c r="I10">
        <v>0.46666666666666667</v>
      </c>
      <c r="J10">
        <v>0.23333333333333334</v>
      </c>
      <c r="K10" s="3">
        <f t="shared" si="2"/>
        <v>0.2814814814814815</v>
      </c>
      <c r="M10">
        <v>0.36666666666666664</v>
      </c>
      <c r="N10">
        <v>0.31111111111111112</v>
      </c>
      <c r="O10">
        <v>0.32222222222222224</v>
      </c>
      <c r="P10">
        <v>0.3888888888888889</v>
      </c>
      <c r="Q10">
        <v>0.33333333333333331</v>
      </c>
      <c r="R10">
        <v>0.27777777777777779</v>
      </c>
      <c r="S10">
        <v>0.34444444444444444</v>
      </c>
      <c r="T10">
        <v>0.31111111111111112</v>
      </c>
      <c r="U10">
        <v>0.34444444444444444</v>
      </c>
      <c r="V10" s="3">
        <f t="shared" si="3"/>
        <v>0.3666666666666667</v>
      </c>
      <c r="X10">
        <v>0.46875</v>
      </c>
      <c r="Y10">
        <v>0.42857142857142855</v>
      </c>
      <c r="Z10">
        <v>0.35483870967741937</v>
      </c>
      <c r="AB10">
        <f t="shared" si="4"/>
        <v>0.41738671274961597</v>
      </c>
      <c r="AD10">
        <v>0.6071428571428571</v>
      </c>
      <c r="AE10">
        <v>0.62068965517241381</v>
      </c>
      <c r="AF10">
        <v>0.4642857142857143</v>
      </c>
      <c r="AH10">
        <f t="shared" si="0"/>
        <v>0.56403940886699511</v>
      </c>
      <c r="AJ10">
        <v>0.44827586206896552</v>
      </c>
      <c r="AK10">
        <v>0.4</v>
      </c>
      <c r="AL10">
        <v>0.3666666666666667</v>
      </c>
      <c r="AN10">
        <f t="shared" si="1"/>
        <v>0.40498084291187747</v>
      </c>
      <c r="AQ10">
        <v>0.15555555555555556</v>
      </c>
      <c r="AR10">
        <v>0.37777777777777777</v>
      </c>
      <c r="AS10">
        <v>0.2</v>
      </c>
      <c r="AT10">
        <v>0.26666666666666666</v>
      </c>
      <c r="AX10" s="3">
        <v>8</v>
      </c>
      <c r="BA10">
        <v>575.5</v>
      </c>
      <c r="BB10">
        <v>584</v>
      </c>
      <c r="BC10">
        <v>717</v>
      </c>
      <c r="BD10">
        <v>584</v>
      </c>
      <c r="BE10">
        <v>501</v>
      </c>
      <c r="BF10">
        <v>517</v>
      </c>
      <c r="BG10">
        <v>534</v>
      </c>
      <c r="BH10">
        <v>501</v>
      </c>
      <c r="BI10">
        <v>659</v>
      </c>
      <c r="BP10">
        <v>575.5</v>
      </c>
      <c r="BQ10">
        <v>584</v>
      </c>
      <c r="BR10">
        <v>717</v>
      </c>
      <c r="BS10">
        <v>534</v>
      </c>
      <c r="BT10">
        <v>501</v>
      </c>
      <c r="BU10">
        <v>659</v>
      </c>
      <c r="BV10">
        <v>584</v>
      </c>
      <c r="BW10">
        <v>501</v>
      </c>
      <c r="BX10">
        <v>517</v>
      </c>
    </row>
    <row r="11" spans="1:76" x14ac:dyDescent="0.25">
      <c r="A11" s="3">
        <v>9</v>
      </c>
      <c r="B11" s="1">
        <v>0.23333333333333334</v>
      </c>
      <c r="C11" s="1">
        <v>0.42222222222222222</v>
      </c>
      <c r="D11" s="1">
        <v>0.34444444444444444</v>
      </c>
      <c r="E11">
        <v>0.17777777777777778</v>
      </c>
      <c r="F11">
        <v>0.37777777777777777</v>
      </c>
      <c r="G11">
        <v>0.44444444444444442</v>
      </c>
      <c r="H11">
        <v>0.26666666666666666</v>
      </c>
      <c r="I11">
        <v>0.3888888888888889</v>
      </c>
      <c r="J11">
        <v>0.34444444444444444</v>
      </c>
      <c r="K11" s="3">
        <f t="shared" si="2"/>
        <v>0.22592592592592595</v>
      </c>
      <c r="M11">
        <v>0.34444444444444444</v>
      </c>
      <c r="N11">
        <v>0.26666666666666666</v>
      </c>
      <c r="O11">
        <v>0.3888888888888889</v>
      </c>
      <c r="P11">
        <v>0.34444444444444444</v>
      </c>
      <c r="Q11">
        <v>0.31111111111111112</v>
      </c>
      <c r="R11">
        <v>0.34444444444444444</v>
      </c>
      <c r="S11">
        <v>0.34444444444444444</v>
      </c>
      <c r="T11">
        <v>0.3</v>
      </c>
      <c r="U11">
        <v>0.35555555555555557</v>
      </c>
      <c r="V11" s="3">
        <f t="shared" si="3"/>
        <v>0.34444444444444439</v>
      </c>
      <c r="X11">
        <v>0.29032258064516131</v>
      </c>
      <c r="Y11">
        <v>0.16129032258064516</v>
      </c>
      <c r="Z11">
        <v>0.12903225806451613</v>
      </c>
      <c r="AB11">
        <f t="shared" si="4"/>
        <v>0.19354838709677422</v>
      </c>
      <c r="AD11">
        <v>0.75</v>
      </c>
      <c r="AE11">
        <v>0.6428571428571429</v>
      </c>
      <c r="AF11">
        <v>0.76923076923076927</v>
      </c>
      <c r="AH11">
        <f t="shared" si="0"/>
        <v>0.72069597069597069</v>
      </c>
      <c r="AJ11">
        <v>0.82352941176470584</v>
      </c>
      <c r="AK11">
        <v>0.8666666666666667</v>
      </c>
      <c r="AL11">
        <v>0.8125</v>
      </c>
      <c r="AN11">
        <f t="shared" si="1"/>
        <v>0.83423202614379088</v>
      </c>
      <c r="AQ11">
        <v>2.2222222222222223E-2</v>
      </c>
      <c r="AR11">
        <v>1.1111111111111112E-2</v>
      </c>
      <c r="AS11">
        <v>0.22222222222222221</v>
      </c>
      <c r="AT11">
        <v>0.74444444444444446</v>
      </c>
      <c r="AX11" s="3">
        <v>9</v>
      </c>
      <c r="BA11">
        <v>367</v>
      </c>
      <c r="BB11">
        <v>367</v>
      </c>
      <c r="BC11">
        <v>400</v>
      </c>
      <c r="BD11">
        <v>400</v>
      </c>
      <c r="BE11">
        <v>425.5</v>
      </c>
      <c r="BF11">
        <v>358.5</v>
      </c>
      <c r="BG11">
        <v>517</v>
      </c>
      <c r="BH11">
        <v>517</v>
      </c>
      <c r="BI11">
        <v>434</v>
      </c>
      <c r="BP11">
        <v>367</v>
      </c>
      <c r="BQ11">
        <v>367</v>
      </c>
      <c r="BR11">
        <v>400</v>
      </c>
      <c r="BS11">
        <v>517</v>
      </c>
      <c r="BT11">
        <v>517</v>
      </c>
      <c r="BU11">
        <v>434</v>
      </c>
      <c r="BV11">
        <v>400</v>
      </c>
      <c r="BW11">
        <v>425.5</v>
      </c>
      <c r="BX11">
        <v>358.5</v>
      </c>
    </row>
    <row r="12" spans="1:76" x14ac:dyDescent="0.25">
      <c r="A12" s="3">
        <v>10</v>
      </c>
      <c r="B12" s="1">
        <v>0.31111111111111112</v>
      </c>
      <c r="C12" s="1">
        <v>0.27777777777777779</v>
      </c>
      <c r="D12" s="1">
        <v>0.41111111111111109</v>
      </c>
      <c r="E12">
        <v>0.3</v>
      </c>
      <c r="F12">
        <v>0.3888888888888889</v>
      </c>
      <c r="G12">
        <v>0.31111111111111112</v>
      </c>
      <c r="H12">
        <v>0.27777777777777779</v>
      </c>
      <c r="I12">
        <v>0.36666666666666664</v>
      </c>
      <c r="J12">
        <v>0.35555555555555557</v>
      </c>
      <c r="K12" s="3">
        <f t="shared" si="2"/>
        <v>0.29629629629629634</v>
      </c>
      <c r="M12">
        <v>0.27777777777777779</v>
      </c>
      <c r="N12">
        <v>0.31111111111111112</v>
      </c>
      <c r="O12">
        <v>0.41111111111111109</v>
      </c>
      <c r="P12">
        <v>0.27777777777777779</v>
      </c>
      <c r="Q12">
        <v>0.36666666666666664</v>
      </c>
      <c r="R12">
        <v>0.35555555555555557</v>
      </c>
      <c r="S12">
        <v>0.32222222222222224</v>
      </c>
      <c r="T12">
        <v>0.37777777777777777</v>
      </c>
      <c r="U12">
        <v>0.3</v>
      </c>
      <c r="V12" s="3">
        <f t="shared" si="3"/>
        <v>0.29259259259259257</v>
      </c>
      <c r="X12">
        <v>0.33333333333333331</v>
      </c>
      <c r="Y12">
        <v>0.52</v>
      </c>
      <c r="Z12">
        <v>0.10714285714285714</v>
      </c>
      <c r="AB12">
        <f t="shared" si="4"/>
        <v>0.32015873015873014</v>
      </c>
      <c r="AD12">
        <v>0.96428571428571419</v>
      </c>
      <c r="AE12">
        <v>0.87878787878787878</v>
      </c>
      <c r="AF12">
        <v>0.94117647058823528</v>
      </c>
      <c r="AH12">
        <f t="shared" si="0"/>
        <v>0.92808335455394264</v>
      </c>
      <c r="AJ12">
        <v>0.78378378378378377</v>
      </c>
      <c r="AK12">
        <v>0.83870967741935476</v>
      </c>
      <c r="AL12">
        <v>0.92592592592592593</v>
      </c>
      <c r="AN12">
        <f t="shared" si="1"/>
        <v>0.84947312904302141</v>
      </c>
      <c r="AQ12">
        <v>5.5555555555555552E-2</v>
      </c>
      <c r="AR12">
        <v>0.27777777777777779</v>
      </c>
      <c r="AS12">
        <v>0.3888888888888889</v>
      </c>
      <c r="AT12">
        <v>0.27777777777777779</v>
      </c>
      <c r="BP12">
        <v>1184.5</v>
      </c>
      <c r="BQ12">
        <v>551</v>
      </c>
      <c r="BR12">
        <v>868</v>
      </c>
      <c r="BS12">
        <v>951</v>
      </c>
      <c r="BT12">
        <v>1051</v>
      </c>
      <c r="BU12">
        <v>918</v>
      </c>
      <c r="BV12">
        <v>584</v>
      </c>
      <c r="BW12">
        <v>534</v>
      </c>
      <c r="BX12">
        <v>484</v>
      </c>
    </row>
    <row r="13" spans="1:76" x14ac:dyDescent="0.25">
      <c r="A13" s="3">
        <v>11</v>
      </c>
      <c r="B13" s="1">
        <v>0.37777777777777777</v>
      </c>
      <c r="C13" s="1">
        <v>0.32222222222222224</v>
      </c>
      <c r="D13" s="1">
        <v>0.3</v>
      </c>
      <c r="E13">
        <v>0.37777777777777777</v>
      </c>
      <c r="F13">
        <v>0.27777777777777779</v>
      </c>
      <c r="G13">
        <v>0.34444444444444444</v>
      </c>
      <c r="H13">
        <v>0.44444444444444442</v>
      </c>
      <c r="I13">
        <v>0.24444444444444444</v>
      </c>
      <c r="J13">
        <v>0.31111111111111112</v>
      </c>
      <c r="K13" s="3">
        <f t="shared" si="2"/>
        <v>0.39999999999999997</v>
      </c>
      <c r="M13">
        <v>0.3</v>
      </c>
      <c r="N13">
        <v>0.37777777777777777</v>
      </c>
      <c r="O13">
        <v>0.32222222222222224</v>
      </c>
      <c r="P13">
        <v>0.36666666666666664</v>
      </c>
      <c r="Q13">
        <v>0.33333333333333331</v>
      </c>
      <c r="R13">
        <v>0.3</v>
      </c>
      <c r="S13">
        <v>0.27777777777777779</v>
      </c>
      <c r="T13">
        <v>0.41111111111111109</v>
      </c>
      <c r="U13">
        <v>0.31111111111111112</v>
      </c>
      <c r="V13" s="3">
        <f t="shared" si="3"/>
        <v>0.31481481481481483</v>
      </c>
      <c r="X13">
        <v>0.15384615384615385</v>
      </c>
      <c r="Y13">
        <v>0.21212121212121213</v>
      </c>
      <c r="Z13">
        <v>0.24</v>
      </c>
      <c r="AB13">
        <f t="shared" si="4"/>
        <v>0.201989121989122</v>
      </c>
      <c r="AD13">
        <v>0.94117647058823528</v>
      </c>
      <c r="AE13">
        <v>0.7931034482758621</v>
      </c>
      <c r="AF13">
        <v>0.83333333333333326</v>
      </c>
      <c r="AH13">
        <f t="shared" si="0"/>
        <v>0.85587108406581025</v>
      </c>
      <c r="AJ13">
        <v>0.96551724137931039</v>
      </c>
      <c r="AK13">
        <v>0.88888888888888884</v>
      </c>
      <c r="AL13">
        <v>0.8571428571428571</v>
      </c>
      <c r="AN13">
        <f t="shared" si="1"/>
        <v>0.90384966247035214</v>
      </c>
      <c r="AQ13">
        <v>1.1111111111111112E-2</v>
      </c>
      <c r="AR13">
        <v>0.17777777777777778</v>
      </c>
      <c r="AS13">
        <v>0.4777777777777778</v>
      </c>
      <c r="AT13">
        <v>0.33333333333333331</v>
      </c>
      <c r="BP13">
        <v>475.5</v>
      </c>
      <c r="BQ13">
        <v>250.5</v>
      </c>
      <c r="BR13">
        <v>350</v>
      </c>
      <c r="BS13">
        <v>567</v>
      </c>
      <c r="BT13">
        <v>484</v>
      </c>
      <c r="BU13">
        <v>484</v>
      </c>
      <c r="BV13">
        <v>1351</v>
      </c>
      <c r="BW13">
        <v>868</v>
      </c>
      <c r="BX13">
        <v>851</v>
      </c>
    </row>
    <row r="14" spans="1:76" x14ac:dyDescent="0.25">
      <c r="A14" s="3">
        <v>12</v>
      </c>
      <c r="B14" s="1">
        <v>0.28888888888888886</v>
      </c>
      <c r="C14" s="1">
        <v>0.36666666666666664</v>
      </c>
      <c r="D14" s="1">
        <v>0.34444444444444444</v>
      </c>
      <c r="E14">
        <v>0.27777777777777779</v>
      </c>
      <c r="F14">
        <v>0.3888888888888889</v>
      </c>
      <c r="G14">
        <v>0.33333333333333331</v>
      </c>
      <c r="H14">
        <v>0.26666666666666666</v>
      </c>
      <c r="I14">
        <v>0.41111111111111109</v>
      </c>
      <c r="J14">
        <v>0.32222222222222224</v>
      </c>
      <c r="K14" s="3">
        <f t="shared" si="2"/>
        <v>0.27777777777777773</v>
      </c>
      <c r="M14">
        <v>0.35555555555555557</v>
      </c>
      <c r="N14">
        <v>0.33333333333333331</v>
      </c>
      <c r="O14">
        <v>0.31111111111111112</v>
      </c>
      <c r="P14">
        <v>0.34444444444444444</v>
      </c>
      <c r="Q14">
        <v>0.35555555555555557</v>
      </c>
      <c r="R14">
        <v>0.3</v>
      </c>
      <c r="S14">
        <v>0.3</v>
      </c>
      <c r="T14">
        <v>0.37777777777777777</v>
      </c>
      <c r="U14">
        <v>0.32222222222222224</v>
      </c>
      <c r="V14" s="3">
        <f t="shared" si="3"/>
        <v>0.33333333333333331</v>
      </c>
      <c r="X14">
        <v>0.15625</v>
      </c>
      <c r="Y14">
        <v>0.26666666666666666</v>
      </c>
      <c r="Z14">
        <v>0.38461538461538464</v>
      </c>
      <c r="AB14">
        <f t="shared" si="4"/>
        <v>0.26917735042735041</v>
      </c>
      <c r="AD14">
        <v>0.96551724137931028</v>
      </c>
      <c r="AE14">
        <v>0.96875</v>
      </c>
      <c r="AF14">
        <v>0.88235294117647056</v>
      </c>
      <c r="AH14">
        <f t="shared" si="0"/>
        <v>0.93887339418526017</v>
      </c>
      <c r="AJ14">
        <v>0.96428571428571419</v>
      </c>
      <c r="AK14">
        <v>1</v>
      </c>
      <c r="AL14">
        <v>0.96551724137931028</v>
      </c>
      <c r="AN14">
        <f t="shared" si="1"/>
        <v>0.97660098522167482</v>
      </c>
      <c r="AQ14">
        <v>0.1111111111111111</v>
      </c>
      <c r="AR14">
        <v>0.67777777777777781</v>
      </c>
      <c r="AS14">
        <v>3.3333333333333333E-2</v>
      </c>
      <c r="AT14">
        <v>0.17777777777777778</v>
      </c>
      <c r="AX14" s="3">
        <v>12</v>
      </c>
      <c r="BA14">
        <v>134</v>
      </c>
      <c r="BB14">
        <v>83</v>
      </c>
      <c r="BC14">
        <v>100</v>
      </c>
      <c r="BD14">
        <v>117</v>
      </c>
      <c r="BE14">
        <v>117</v>
      </c>
      <c r="BF14">
        <v>150</v>
      </c>
      <c r="BG14">
        <v>142</v>
      </c>
      <c r="BH14">
        <v>117</v>
      </c>
      <c r="BI14">
        <v>150</v>
      </c>
      <c r="BP14">
        <v>134</v>
      </c>
      <c r="BQ14">
        <v>83</v>
      </c>
      <c r="BR14">
        <v>100</v>
      </c>
      <c r="BS14">
        <v>142</v>
      </c>
      <c r="BT14">
        <v>117</v>
      </c>
      <c r="BU14">
        <v>150</v>
      </c>
      <c r="BV14">
        <v>117</v>
      </c>
      <c r="BW14">
        <v>117</v>
      </c>
      <c r="BX14">
        <v>150</v>
      </c>
    </row>
    <row r="15" spans="1:76" x14ac:dyDescent="0.25">
      <c r="A15" s="3">
        <v>13</v>
      </c>
      <c r="B15" s="1">
        <v>0.4</v>
      </c>
      <c r="C15" s="1">
        <v>0.27777777777777779</v>
      </c>
      <c r="D15" s="1">
        <v>0.32222222222222224</v>
      </c>
      <c r="E15">
        <v>0.32222222222222224</v>
      </c>
      <c r="F15">
        <v>0.36666666666666664</v>
      </c>
      <c r="G15">
        <v>0.31111111111111112</v>
      </c>
      <c r="H15">
        <v>0.16666666666666666</v>
      </c>
      <c r="I15">
        <v>0.37777777777777777</v>
      </c>
      <c r="J15">
        <v>0.45555555555555555</v>
      </c>
      <c r="K15" s="3">
        <f t="shared" si="2"/>
        <v>0.29629629629629634</v>
      </c>
      <c r="M15">
        <v>0.3888888888888889</v>
      </c>
      <c r="N15">
        <v>0.33333333333333331</v>
      </c>
      <c r="O15">
        <v>0.27777777777777779</v>
      </c>
      <c r="P15">
        <v>0.27777777777777779</v>
      </c>
      <c r="Q15">
        <v>0.32222222222222224</v>
      </c>
      <c r="R15">
        <v>0.4</v>
      </c>
      <c r="S15">
        <v>0.31111111111111112</v>
      </c>
      <c r="T15">
        <v>0.28888888888888886</v>
      </c>
      <c r="U15">
        <v>0.4</v>
      </c>
      <c r="V15" s="3">
        <f t="shared" si="3"/>
        <v>0.32592592592592595</v>
      </c>
      <c r="X15">
        <v>0.51428571428571423</v>
      </c>
      <c r="Y15">
        <v>0.56000000000000005</v>
      </c>
      <c r="Z15">
        <v>0.6428571428571429</v>
      </c>
      <c r="AB15">
        <f t="shared" si="4"/>
        <v>0.57238095238095232</v>
      </c>
      <c r="AD15">
        <v>0.7931034482758621</v>
      </c>
      <c r="AE15">
        <v>0.71428571428571419</v>
      </c>
      <c r="AF15">
        <v>0.36000000000000004</v>
      </c>
      <c r="AH15">
        <f t="shared" si="0"/>
        <v>0.62246305418719217</v>
      </c>
      <c r="AJ15">
        <v>0.76</v>
      </c>
      <c r="AK15">
        <v>0.75</v>
      </c>
      <c r="AL15">
        <v>0.47222222222222221</v>
      </c>
      <c r="AN15">
        <f t="shared" si="1"/>
        <v>0.66074074074074074</v>
      </c>
      <c r="AQ15">
        <v>4.4444444444444446E-2</v>
      </c>
      <c r="AR15">
        <v>0.26666666666666666</v>
      </c>
      <c r="AS15">
        <v>0.32222222222222224</v>
      </c>
      <c r="AT15">
        <v>0.36666666666666664</v>
      </c>
      <c r="BP15">
        <v>567</v>
      </c>
      <c r="BQ15">
        <v>584</v>
      </c>
      <c r="BR15">
        <v>534</v>
      </c>
      <c r="BS15">
        <v>1092.5</v>
      </c>
      <c r="BT15">
        <v>551</v>
      </c>
      <c r="BU15">
        <v>408.5</v>
      </c>
      <c r="BV15">
        <v>467</v>
      </c>
      <c r="BW15">
        <v>484</v>
      </c>
      <c r="BX15">
        <v>525.5</v>
      </c>
    </row>
    <row r="16" spans="1:76" x14ac:dyDescent="0.25">
      <c r="A16" s="3">
        <v>14</v>
      </c>
      <c r="B16" s="1">
        <v>0.44444444444444442</v>
      </c>
      <c r="C16" s="1">
        <v>0.27777777777777779</v>
      </c>
      <c r="D16" s="1">
        <v>0.27777777777777779</v>
      </c>
      <c r="E16">
        <v>0.51111111111111107</v>
      </c>
      <c r="F16">
        <v>0.21111111111111111</v>
      </c>
      <c r="G16">
        <v>0.27777777777777779</v>
      </c>
      <c r="H16">
        <v>0.3888888888888889</v>
      </c>
      <c r="I16">
        <v>0.3</v>
      </c>
      <c r="J16">
        <v>0.31111111111111112</v>
      </c>
      <c r="K16" s="3">
        <f t="shared" si="2"/>
        <v>0.44814814814814813</v>
      </c>
      <c r="M16">
        <v>0.41111111111111109</v>
      </c>
      <c r="N16">
        <v>0.37777777777777777</v>
      </c>
      <c r="O16">
        <v>0.21111111111111111</v>
      </c>
      <c r="P16">
        <v>0.3</v>
      </c>
      <c r="Q16">
        <v>0.33333333333333331</v>
      </c>
      <c r="R16">
        <v>0.36666666666666664</v>
      </c>
      <c r="S16">
        <v>0.34444444444444444</v>
      </c>
      <c r="T16">
        <v>0.32222222222222224</v>
      </c>
      <c r="U16">
        <v>0.33333333333333331</v>
      </c>
      <c r="V16" s="3">
        <f t="shared" si="3"/>
        <v>0.3518518518518518</v>
      </c>
      <c r="X16">
        <v>0.1891891891891892</v>
      </c>
      <c r="Y16">
        <v>0.1111111111111111</v>
      </c>
      <c r="Z16">
        <v>0.12903225806451613</v>
      </c>
      <c r="AB16">
        <f t="shared" si="4"/>
        <v>0.14311085278827215</v>
      </c>
      <c r="AD16">
        <v>0.8529411764705882</v>
      </c>
      <c r="AE16">
        <v>0.76666666666666661</v>
      </c>
      <c r="AF16">
        <v>0.7857142857142857</v>
      </c>
      <c r="AH16">
        <f t="shared" si="0"/>
        <v>0.80177404295051347</v>
      </c>
      <c r="AJ16">
        <v>0.72222222222222221</v>
      </c>
      <c r="AK16">
        <v>0.78125</v>
      </c>
      <c r="AL16">
        <v>0.8666666666666667</v>
      </c>
      <c r="AN16">
        <f t="shared" si="1"/>
        <v>0.7900462962962963</v>
      </c>
      <c r="AQ16">
        <v>4.4444444444444446E-2</v>
      </c>
      <c r="AR16">
        <v>0.22222222222222221</v>
      </c>
      <c r="AS16">
        <v>0.37777777777777777</v>
      </c>
      <c r="AT16">
        <v>0.35555555555555557</v>
      </c>
      <c r="BP16">
        <v>1001</v>
      </c>
      <c r="BQ16">
        <v>692.5</v>
      </c>
      <c r="BR16">
        <v>600.5</v>
      </c>
      <c r="BS16">
        <v>517</v>
      </c>
      <c r="BT16">
        <v>308.5</v>
      </c>
      <c r="BU16">
        <v>876</v>
      </c>
      <c r="BV16">
        <v>517</v>
      </c>
      <c r="BW16">
        <v>434</v>
      </c>
      <c r="BX16">
        <v>425.5</v>
      </c>
    </row>
    <row r="17" spans="1:76" x14ac:dyDescent="0.25">
      <c r="A17" s="3">
        <v>15</v>
      </c>
      <c r="B17" s="1">
        <v>0.33333333333333331</v>
      </c>
      <c r="C17" s="1">
        <v>0.4</v>
      </c>
      <c r="D17" s="1">
        <v>0.26666666666666666</v>
      </c>
      <c r="E17">
        <v>0.28888888888888886</v>
      </c>
      <c r="F17">
        <v>0.35555555555555557</v>
      </c>
      <c r="G17">
        <v>0.35555555555555557</v>
      </c>
      <c r="H17">
        <v>0.41111111111111109</v>
      </c>
      <c r="I17">
        <v>0.31111111111111112</v>
      </c>
      <c r="J17">
        <v>0.27777777777777779</v>
      </c>
      <c r="K17" s="3">
        <f t="shared" si="2"/>
        <v>0.34444444444444439</v>
      </c>
      <c r="M17">
        <v>0.3</v>
      </c>
      <c r="N17">
        <v>0.4</v>
      </c>
      <c r="O17">
        <v>0.3</v>
      </c>
      <c r="P17">
        <v>0.35555555555555557</v>
      </c>
      <c r="Q17">
        <v>0.28888888888888886</v>
      </c>
      <c r="R17">
        <v>0.35555555555555557</v>
      </c>
      <c r="S17">
        <v>0.43333333333333335</v>
      </c>
      <c r="T17">
        <v>0.26666666666666666</v>
      </c>
      <c r="U17">
        <v>0.3</v>
      </c>
      <c r="V17" s="3">
        <f t="shared" si="3"/>
        <v>0.36296296296296299</v>
      </c>
      <c r="X17">
        <v>0.14814814814814814</v>
      </c>
      <c r="Y17">
        <v>9.375E-2</v>
      </c>
      <c r="Z17">
        <v>0.42105263157894735</v>
      </c>
      <c r="AB17">
        <f t="shared" si="4"/>
        <v>0.22098359324236516</v>
      </c>
      <c r="AD17">
        <v>0.75</v>
      </c>
      <c r="AE17">
        <v>0.80769230769230771</v>
      </c>
      <c r="AF17">
        <v>0.58333333333333326</v>
      </c>
      <c r="AH17">
        <f t="shared" si="0"/>
        <v>0.71367521367521369</v>
      </c>
      <c r="AJ17">
        <v>0.88461538461538458</v>
      </c>
      <c r="AK17">
        <v>0.93548387096774199</v>
      </c>
      <c r="AL17">
        <v>0.66666666666666663</v>
      </c>
      <c r="AN17">
        <f t="shared" si="1"/>
        <v>0.8289219740832644</v>
      </c>
      <c r="AQ17">
        <v>2.2222222222222223E-2</v>
      </c>
      <c r="AR17">
        <v>0.33333333333333331</v>
      </c>
      <c r="AS17">
        <v>0.33333333333333331</v>
      </c>
      <c r="AT17">
        <v>0.31111111111111112</v>
      </c>
      <c r="AX17" s="3">
        <v>15</v>
      </c>
      <c r="BA17">
        <v>751</v>
      </c>
      <c r="BB17">
        <v>675.5</v>
      </c>
      <c r="BC17">
        <v>509</v>
      </c>
      <c r="BD17">
        <v>100</v>
      </c>
      <c r="BE17">
        <v>100</v>
      </c>
      <c r="BF17">
        <v>100</v>
      </c>
      <c r="BG17">
        <v>375.5</v>
      </c>
      <c r="BH17">
        <v>350.5</v>
      </c>
      <c r="BI17">
        <v>417</v>
      </c>
      <c r="BP17">
        <v>751</v>
      </c>
      <c r="BQ17">
        <v>675.5</v>
      </c>
      <c r="BR17">
        <v>509</v>
      </c>
      <c r="BS17">
        <v>375.5</v>
      </c>
      <c r="BT17">
        <v>350.5</v>
      </c>
      <c r="BU17">
        <v>417</v>
      </c>
      <c r="BV17">
        <v>100</v>
      </c>
      <c r="BW17">
        <v>100</v>
      </c>
      <c r="BX17">
        <v>100</v>
      </c>
    </row>
    <row r="18" spans="1:76" x14ac:dyDescent="0.25">
      <c r="A18" s="3">
        <v>16</v>
      </c>
      <c r="B18" s="1">
        <v>0.37777777777777777</v>
      </c>
      <c r="C18" s="1">
        <v>0.3888888888888889</v>
      </c>
      <c r="D18" s="1">
        <v>0.23333333333333334</v>
      </c>
      <c r="E18">
        <v>0.43333333333333335</v>
      </c>
      <c r="F18">
        <v>0.31111111111111112</v>
      </c>
      <c r="G18">
        <v>0.25555555555555554</v>
      </c>
      <c r="H18">
        <v>0.28888888888888886</v>
      </c>
      <c r="I18">
        <v>0.43333333333333335</v>
      </c>
      <c r="J18">
        <v>0.27777777777777779</v>
      </c>
      <c r="K18" s="3">
        <f t="shared" si="2"/>
        <v>0.3666666666666667</v>
      </c>
      <c r="M18">
        <v>0.37777777777777777</v>
      </c>
      <c r="N18">
        <v>0.3888888888888889</v>
      </c>
      <c r="O18">
        <v>0.23333333333333334</v>
      </c>
      <c r="P18">
        <v>0.3</v>
      </c>
      <c r="Q18">
        <v>0.37777777777777777</v>
      </c>
      <c r="R18">
        <v>0.32222222222222224</v>
      </c>
      <c r="S18">
        <v>0.4</v>
      </c>
      <c r="T18">
        <v>0.27777777777777779</v>
      </c>
      <c r="U18">
        <v>0.32222222222222224</v>
      </c>
      <c r="V18" s="3">
        <f t="shared" si="3"/>
        <v>0.35925925925925933</v>
      </c>
      <c r="X18">
        <v>0.41176470588235292</v>
      </c>
      <c r="Y18">
        <v>0.1111111111111111</v>
      </c>
      <c r="Z18">
        <v>0.2</v>
      </c>
      <c r="AB18">
        <f t="shared" si="4"/>
        <v>0.24095860566448798</v>
      </c>
      <c r="AD18">
        <v>0.65714285714285714</v>
      </c>
      <c r="AE18">
        <v>0.72727272727272729</v>
      </c>
      <c r="AF18">
        <v>0.76</v>
      </c>
      <c r="AH18">
        <f t="shared" si="0"/>
        <v>0.71480519480519489</v>
      </c>
      <c r="AJ18">
        <v>0.6</v>
      </c>
      <c r="AK18">
        <v>0.72413793103448276</v>
      </c>
      <c r="AL18">
        <v>0.68965517241379315</v>
      </c>
      <c r="AN18">
        <f t="shared" si="1"/>
        <v>0.671264367816092</v>
      </c>
      <c r="AQ18">
        <v>1.1111111111111112E-2</v>
      </c>
      <c r="AR18">
        <v>0.33333333333333331</v>
      </c>
      <c r="AS18">
        <v>0.28888888888888886</v>
      </c>
      <c r="AT18">
        <v>0.36666666666666664</v>
      </c>
      <c r="BP18">
        <v>234</v>
      </c>
      <c r="BQ18">
        <v>267</v>
      </c>
      <c r="BR18">
        <v>159</v>
      </c>
      <c r="BS18">
        <v>267</v>
      </c>
      <c r="BT18">
        <v>350</v>
      </c>
      <c r="BU18">
        <v>284</v>
      </c>
      <c r="BV18">
        <v>1135</v>
      </c>
      <c r="BW18">
        <v>801</v>
      </c>
      <c r="BX18">
        <v>584</v>
      </c>
    </row>
    <row r="19" spans="1:76" x14ac:dyDescent="0.25">
      <c r="A19" s="3">
        <v>17</v>
      </c>
      <c r="B19" s="1">
        <v>0.53333333333333333</v>
      </c>
      <c r="C19" s="1">
        <v>0.23333333333333334</v>
      </c>
      <c r="D19" s="1">
        <v>0.23333333333333334</v>
      </c>
      <c r="E19">
        <v>0.34444444444444444</v>
      </c>
      <c r="F19">
        <v>0.41111111111111109</v>
      </c>
      <c r="G19">
        <v>0.24444444444444444</v>
      </c>
      <c r="H19">
        <v>0.3</v>
      </c>
      <c r="I19">
        <v>0.33333333333333331</v>
      </c>
      <c r="J19">
        <v>0.36666666666666664</v>
      </c>
      <c r="K19" s="3">
        <f t="shared" si="2"/>
        <v>0.3925925925925926</v>
      </c>
      <c r="M19">
        <v>0.42222222222222222</v>
      </c>
      <c r="N19">
        <v>0.32222222222222224</v>
      </c>
      <c r="O19">
        <v>0.25555555555555554</v>
      </c>
      <c r="P19">
        <v>0.3</v>
      </c>
      <c r="Q19">
        <v>0.33333333333333331</v>
      </c>
      <c r="R19">
        <v>0.36666666666666664</v>
      </c>
      <c r="S19">
        <v>0.41111111111111109</v>
      </c>
      <c r="T19">
        <v>0.31111111111111112</v>
      </c>
      <c r="U19">
        <v>0.27777777777777779</v>
      </c>
      <c r="V19" s="3">
        <f t="shared" si="3"/>
        <v>0.37777777777777777</v>
      </c>
      <c r="X19">
        <v>0.47368421052631576</v>
      </c>
      <c r="Y19">
        <v>0.25925925925925924</v>
      </c>
      <c r="Z19">
        <v>5.4054054054054057E-2</v>
      </c>
      <c r="AB19">
        <f t="shared" si="4"/>
        <v>0.262332507946543</v>
      </c>
      <c r="AD19">
        <v>0.72413793103448276</v>
      </c>
      <c r="AE19">
        <v>0.89999999999999991</v>
      </c>
      <c r="AF19">
        <v>0.9285714285714286</v>
      </c>
      <c r="AH19">
        <f t="shared" si="0"/>
        <v>0.85090311986863709</v>
      </c>
      <c r="AJ19">
        <v>0.81818181818181812</v>
      </c>
      <c r="AK19">
        <v>0.84375</v>
      </c>
      <c r="AL19">
        <v>0.875</v>
      </c>
      <c r="AN19">
        <f t="shared" si="1"/>
        <v>0.84564393939393945</v>
      </c>
      <c r="AQ19">
        <v>0.16666666666666666</v>
      </c>
      <c r="AR19">
        <v>0</v>
      </c>
      <c r="AS19">
        <v>0</v>
      </c>
      <c r="AT19">
        <v>0.83333333333333337</v>
      </c>
      <c r="AX19" s="3">
        <v>17</v>
      </c>
      <c r="BA19">
        <v>367</v>
      </c>
      <c r="BB19">
        <v>350</v>
      </c>
      <c r="BC19">
        <v>325.5</v>
      </c>
      <c r="BD19">
        <v>567</v>
      </c>
      <c r="BE19">
        <v>917.5</v>
      </c>
      <c r="BF19">
        <v>417</v>
      </c>
      <c r="BG19">
        <v>551</v>
      </c>
      <c r="BH19">
        <v>434</v>
      </c>
      <c r="BI19">
        <v>509</v>
      </c>
      <c r="BP19">
        <v>367</v>
      </c>
      <c r="BQ19">
        <v>350</v>
      </c>
      <c r="BR19">
        <v>325.5</v>
      </c>
      <c r="BS19">
        <v>551</v>
      </c>
      <c r="BT19">
        <v>434</v>
      </c>
      <c r="BU19">
        <v>509</v>
      </c>
      <c r="BV19">
        <v>567</v>
      </c>
      <c r="BW19">
        <v>917.5</v>
      </c>
      <c r="BX19">
        <v>417</v>
      </c>
    </row>
    <row r="20" spans="1:76" x14ac:dyDescent="0.25">
      <c r="A20" s="3">
        <v>18</v>
      </c>
      <c r="B20" s="1">
        <v>0.3</v>
      </c>
      <c r="C20" s="1">
        <v>0.34444444444444444</v>
      </c>
      <c r="D20" s="1">
        <v>0.35555555555555557</v>
      </c>
      <c r="E20">
        <v>0.35555555555555557</v>
      </c>
      <c r="F20">
        <v>0.31111111111111112</v>
      </c>
      <c r="G20">
        <v>0.33333333333333331</v>
      </c>
      <c r="H20">
        <v>0.28888888888888886</v>
      </c>
      <c r="I20">
        <v>0.4777777777777778</v>
      </c>
      <c r="J20">
        <v>0.23333333333333334</v>
      </c>
      <c r="K20" s="3">
        <f t="shared" si="2"/>
        <v>0.31481481481481483</v>
      </c>
      <c r="M20">
        <v>0.37777777777777777</v>
      </c>
      <c r="N20">
        <v>0.28888888888888886</v>
      </c>
      <c r="O20">
        <v>0.33333333333333331</v>
      </c>
      <c r="P20">
        <v>0.27777777777777779</v>
      </c>
      <c r="Q20">
        <v>0.33333333333333331</v>
      </c>
      <c r="R20">
        <v>0.3888888888888889</v>
      </c>
      <c r="S20">
        <v>0.27777777777777779</v>
      </c>
      <c r="T20">
        <v>0.4</v>
      </c>
      <c r="U20">
        <v>0.32222222222222224</v>
      </c>
      <c r="V20" s="3">
        <f t="shared" si="3"/>
        <v>0.31111111111111112</v>
      </c>
      <c r="X20">
        <v>0.12121212121212122</v>
      </c>
      <c r="Y20">
        <v>0.36</v>
      </c>
      <c r="Z20">
        <v>0.4</v>
      </c>
      <c r="AB20">
        <f t="shared" si="4"/>
        <v>0.29373737373737374</v>
      </c>
      <c r="AD20">
        <v>0.92307692307692313</v>
      </c>
      <c r="AE20">
        <v>0.73333333333333339</v>
      </c>
      <c r="AF20">
        <v>0.83333333333333326</v>
      </c>
      <c r="AH20">
        <f t="shared" si="0"/>
        <v>0.82991452991452996</v>
      </c>
      <c r="AJ20">
        <v>0.9</v>
      </c>
      <c r="AK20">
        <v>0.76470588235294112</v>
      </c>
      <c r="AL20">
        <v>0.8214285714285714</v>
      </c>
      <c r="AN20">
        <f t="shared" si="1"/>
        <v>0.82871148459383759</v>
      </c>
      <c r="AQ20">
        <v>1</v>
      </c>
      <c r="AR20">
        <v>0</v>
      </c>
      <c r="AS20">
        <v>0</v>
      </c>
      <c r="AT20">
        <v>0</v>
      </c>
      <c r="AX20" s="3">
        <v>18</v>
      </c>
      <c r="BA20">
        <v>384</v>
      </c>
      <c r="BB20">
        <v>434</v>
      </c>
      <c r="BC20">
        <v>325.5</v>
      </c>
      <c r="BD20">
        <v>250</v>
      </c>
      <c r="BE20">
        <v>250</v>
      </c>
      <c r="BF20">
        <v>242</v>
      </c>
      <c r="BG20">
        <v>284</v>
      </c>
      <c r="BH20">
        <v>300</v>
      </c>
      <c r="BI20">
        <v>292</v>
      </c>
      <c r="BP20">
        <v>384</v>
      </c>
      <c r="BQ20">
        <v>434</v>
      </c>
      <c r="BR20">
        <v>325.5</v>
      </c>
      <c r="BS20">
        <v>284</v>
      </c>
      <c r="BT20">
        <v>300</v>
      </c>
      <c r="BU20">
        <v>292</v>
      </c>
      <c r="BV20">
        <v>250</v>
      </c>
      <c r="BW20">
        <v>250</v>
      </c>
      <c r="BX20">
        <v>242</v>
      </c>
    </row>
    <row r="21" spans="1:76" x14ac:dyDescent="0.25">
      <c r="A21" s="3">
        <v>19</v>
      </c>
      <c r="B21" s="1">
        <v>0.31111111111111112</v>
      </c>
      <c r="C21" s="1">
        <v>0.3</v>
      </c>
      <c r="D21" s="1">
        <v>0.3888888888888889</v>
      </c>
      <c r="E21">
        <v>0.36666666666666664</v>
      </c>
      <c r="F21">
        <v>0.31111111111111112</v>
      </c>
      <c r="G21">
        <v>0.32222222222222224</v>
      </c>
      <c r="H21">
        <v>0.4</v>
      </c>
      <c r="I21">
        <v>0.28888888888888886</v>
      </c>
      <c r="J21">
        <v>0.31111111111111112</v>
      </c>
      <c r="K21" s="3">
        <f t="shared" si="2"/>
        <v>0.35925925925925933</v>
      </c>
      <c r="M21">
        <v>0.31111111111111112</v>
      </c>
      <c r="N21">
        <v>0.3</v>
      </c>
      <c r="O21">
        <v>0.3888888888888889</v>
      </c>
      <c r="P21">
        <v>0.32222222222222224</v>
      </c>
      <c r="Q21">
        <v>0.36666666666666664</v>
      </c>
      <c r="R21">
        <v>0.31111111111111112</v>
      </c>
      <c r="S21">
        <v>0.33333333333333331</v>
      </c>
      <c r="T21">
        <v>0.28888888888888886</v>
      </c>
      <c r="U21">
        <v>0.37777777777777777</v>
      </c>
      <c r="V21" s="3">
        <f t="shared" si="3"/>
        <v>0.32222222222222219</v>
      </c>
      <c r="X21">
        <v>0.55555555555555558</v>
      </c>
      <c r="Y21">
        <v>0.39285714285714285</v>
      </c>
      <c r="Z21">
        <v>0.41379310344827586</v>
      </c>
      <c r="AB21">
        <f t="shared" si="4"/>
        <v>0.45406860062032472</v>
      </c>
      <c r="AD21">
        <v>0.88888888888888884</v>
      </c>
      <c r="AE21">
        <v>0.96969696969696972</v>
      </c>
      <c r="AF21">
        <v>0.88461538461538458</v>
      </c>
      <c r="AH21">
        <f t="shared" si="0"/>
        <v>0.91440041440041442</v>
      </c>
      <c r="AJ21">
        <v>0.48571428571428565</v>
      </c>
      <c r="AK21">
        <v>0.64285714285714279</v>
      </c>
      <c r="AL21">
        <v>0.52941176470588236</v>
      </c>
      <c r="AN21">
        <f t="shared" si="1"/>
        <v>0.55266106442577023</v>
      </c>
      <c r="AQ21">
        <v>0.28888888888888886</v>
      </c>
      <c r="AR21">
        <v>0.21111111111111111</v>
      </c>
      <c r="AS21">
        <v>0.3888888888888889</v>
      </c>
      <c r="AT21">
        <v>0.1111111111111111</v>
      </c>
      <c r="BP21">
        <v>1668</v>
      </c>
      <c r="BQ21">
        <v>551</v>
      </c>
      <c r="BR21">
        <v>767</v>
      </c>
      <c r="BS21">
        <v>701</v>
      </c>
      <c r="BT21">
        <v>392</v>
      </c>
      <c r="BU21">
        <v>575.5</v>
      </c>
      <c r="BV21">
        <v>1543.5</v>
      </c>
      <c r="BW21">
        <v>634</v>
      </c>
      <c r="BX21">
        <v>592.5</v>
      </c>
    </row>
    <row r="22" spans="1:76" x14ac:dyDescent="0.25">
      <c r="A22" s="3">
        <v>20</v>
      </c>
      <c r="B22" s="1">
        <v>0.26666666666666666</v>
      </c>
      <c r="C22" s="1">
        <v>0.33333333333333331</v>
      </c>
      <c r="D22" s="1">
        <v>0.4</v>
      </c>
      <c r="E22">
        <v>0.4777777777777778</v>
      </c>
      <c r="F22">
        <v>0.26666666666666666</v>
      </c>
      <c r="G22">
        <v>0.25555555555555554</v>
      </c>
      <c r="H22">
        <v>0.42222222222222222</v>
      </c>
      <c r="I22">
        <v>0.3</v>
      </c>
      <c r="J22">
        <v>0.27777777777777779</v>
      </c>
      <c r="K22" s="3">
        <f t="shared" si="2"/>
        <v>0.3888888888888889</v>
      </c>
      <c r="M22">
        <v>0.28888888888888886</v>
      </c>
      <c r="N22">
        <v>0.3888888888888889</v>
      </c>
      <c r="O22">
        <v>0.32222222222222224</v>
      </c>
      <c r="P22">
        <v>0.33333333333333331</v>
      </c>
      <c r="Q22">
        <v>0.32222222222222224</v>
      </c>
      <c r="R22">
        <v>0.34444444444444444</v>
      </c>
      <c r="S22">
        <v>0.3</v>
      </c>
      <c r="T22">
        <v>0.34444444444444444</v>
      </c>
      <c r="U22">
        <v>0.35555555555555557</v>
      </c>
      <c r="V22" s="3">
        <f t="shared" si="3"/>
        <v>0.30740740740740741</v>
      </c>
      <c r="X22">
        <v>0.69230769230769229</v>
      </c>
      <c r="Y22">
        <v>0.76666666666666672</v>
      </c>
      <c r="Z22">
        <v>0.76923076923076927</v>
      </c>
      <c r="AB22">
        <f t="shared" si="4"/>
        <v>0.74273504273504276</v>
      </c>
      <c r="AD22">
        <v>0.97058823529411764</v>
      </c>
      <c r="AE22">
        <v>0.86206896551724144</v>
      </c>
      <c r="AF22">
        <v>0.93548387096774199</v>
      </c>
      <c r="AH22">
        <f t="shared" si="0"/>
        <v>0.92271369059303365</v>
      </c>
      <c r="AJ22">
        <v>0.55172413793103448</v>
      </c>
      <c r="AK22">
        <v>0.5</v>
      </c>
      <c r="AL22">
        <v>0.65625</v>
      </c>
      <c r="AN22">
        <f t="shared" si="1"/>
        <v>0.56932471264367812</v>
      </c>
      <c r="AQ22">
        <v>0.27777777777777779</v>
      </c>
      <c r="AR22">
        <v>0.72222222222222221</v>
      </c>
      <c r="AS22">
        <v>0</v>
      </c>
      <c r="AT22">
        <v>0</v>
      </c>
      <c r="AX22" s="3">
        <v>20</v>
      </c>
      <c r="BA22">
        <v>267</v>
      </c>
      <c r="BB22">
        <v>159</v>
      </c>
      <c r="BC22">
        <v>167</v>
      </c>
      <c r="BD22">
        <v>159</v>
      </c>
      <c r="BE22">
        <v>150</v>
      </c>
      <c r="BF22">
        <v>192</v>
      </c>
      <c r="BG22">
        <v>567</v>
      </c>
      <c r="BH22">
        <v>384</v>
      </c>
      <c r="BI22">
        <v>275.5</v>
      </c>
      <c r="BP22">
        <v>267</v>
      </c>
      <c r="BQ22">
        <v>159</v>
      </c>
      <c r="BR22">
        <v>167</v>
      </c>
      <c r="BS22">
        <v>567</v>
      </c>
      <c r="BT22">
        <v>384</v>
      </c>
      <c r="BU22">
        <v>275.5</v>
      </c>
      <c r="BV22">
        <v>159</v>
      </c>
      <c r="BW22">
        <v>150</v>
      </c>
      <c r="BX22">
        <v>192</v>
      </c>
    </row>
    <row r="23" spans="1:76" x14ac:dyDescent="0.25">
      <c r="A23" s="3">
        <v>21</v>
      </c>
      <c r="B23" s="1">
        <v>0.37777777777777777</v>
      </c>
      <c r="C23" s="1">
        <v>0.31111111111111112</v>
      </c>
      <c r="D23" s="1">
        <v>0.31111111111111112</v>
      </c>
      <c r="E23">
        <v>0.4</v>
      </c>
      <c r="F23">
        <v>0.28888888888888886</v>
      </c>
      <c r="G23">
        <v>0.31111111111111112</v>
      </c>
      <c r="H23">
        <v>0.35555555555555557</v>
      </c>
      <c r="I23">
        <v>0.4</v>
      </c>
      <c r="J23">
        <v>0.24444444444444444</v>
      </c>
      <c r="K23" s="3">
        <f t="shared" si="2"/>
        <v>0.37777777777777777</v>
      </c>
      <c r="M23">
        <v>0.3</v>
      </c>
      <c r="N23">
        <v>0.4</v>
      </c>
      <c r="O23">
        <v>0.3</v>
      </c>
      <c r="P23">
        <v>0.4</v>
      </c>
      <c r="Q23">
        <v>0.35555555555555557</v>
      </c>
      <c r="R23">
        <v>0.24444444444444444</v>
      </c>
      <c r="S23">
        <v>0.32222222222222224</v>
      </c>
      <c r="T23">
        <v>0.3</v>
      </c>
      <c r="U23">
        <v>0.37777777777777777</v>
      </c>
      <c r="V23" s="3">
        <f t="shared" si="3"/>
        <v>0.34074074074074073</v>
      </c>
      <c r="X23">
        <v>0.40740740740740738</v>
      </c>
      <c r="Y23">
        <v>0.31428571428571428</v>
      </c>
      <c r="Z23">
        <v>0.35714285714285715</v>
      </c>
      <c r="AB23">
        <f t="shared" si="4"/>
        <v>0.35961199294532631</v>
      </c>
      <c r="AD23">
        <v>0.69444444444444442</v>
      </c>
      <c r="AE23">
        <v>0.84375</v>
      </c>
      <c r="AF23">
        <v>0.77777777777777768</v>
      </c>
      <c r="AH23">
        <f t="shared" si="0"/>
        <v>0.77199074074074081</v>
      </c>
      <c r="AJ23">
        <v>0.84615384615384626</v>
      </c>
      <c r="AK23">
        <v>0.68181818181818188</v>
      </c>
      <c r="AL23">
        <v>0.76470588235294112</v>
      </c>
      <c r="AN23">
        <f t="shared" si="1"/>
        <v>0.76422597010832316</v>
      </c>
      <c r="AQ23">
        <v>2.2222222222222223E-2</v>
      </c>
      <c r="AR23">
        <v>0.37777777777777777</v>
      </c>
      <c r="AS23">
        <v>0.25555555555555554</v>
      </c>
      <c r="AT23">
        <v>0.34444444444444444</v>
      </c>
      <c r="AX23" s="3">
        <v>21</v>
      </c>
      <c r="BA23">
        <v>367</v>
      </c>
      <c r="BB23">
        <v>317</v>
      </c>
      <c r="BC23">
        <v>300</v>
      </c>
      <c r="BD23">
        <v>300</v>
      </c>
      <c r="BE23">
        <v>334</v>
      </c>
      <c r="BF23">
        <v>325.5</v>
      </c>
      <c r="BG23">
        <v>484</v>
      </c>
      <c r="BH23">
        <v>334</v>
      </c>
      <c r="BI23">
        <v>526</v>
      </c>
      <c r="BP23">
        <v>367</v>
      </c>
      <c r="BQ23">
        <v>317</v>
      </c>
      <c r="BR23">
        <v>300</v>
      </c>
      <c r="BS23">
        <v>484</v>
      </c>
      <c r="BT23">
        <v>334</v>
      </c>
      <c r="BU23">
        <v>526</v>
      </c>
      <c r="BV23">
        <v>300</v>
      </c>
      <c r="BW23">
        <v>334</v>
      </c>
      <c r="BX23">
        <v>325.5</v>
      </c>
    </row>
    <row r="24" spans="1:76" x14ac:dyDescent="0.25">
      <c r="A24" s="3">
        <v>22</v>
      </c>
      <c r="B24" s="1">
        <v>0.27777777777777779</v>
      </c>
      <c r="C24" s="1">
        <v>0.31111111111111112</v>
      </c>
      <c r="D24" s="1">
        <v>0.41111111111111109</v>
      </c>
      <c r="E24">
        <v>0.43333333333333335</v>
      </c>
      <c r="F24">
        <v>0.25555555555555554</v>
      </c>
      <c r="G24">
        <v>0.31111111111111112</v>
      </c>
      <c r="H24">
        <v>0.4777777777777778</v>
      </c>
      <c r="I24">
        <v>0.3</v>
      </c>
      <c r="J24">
        <v>0.22222222222222221</v>
      </c>
      <c r="K24" s="3">
        <f t="shared" si="2"/>
        <v>0.39629629629629631</v>
      </c>
      <c r="M24">
        <v>0.41111111111111109</v>
      </c>
      <c r="N24">
        <v>0.31111111111111112</v>
      </c>
      <c r="O24">
        <v>0.27777777777777779</v>
      </c>
      <c r="P24">
        <v>0.34444444444444444</v>
      </c>
      <c r="Q24">
        <v>0.36666666666666664</v>
      </c>
      <c r="R24">
        <v>0.28888888888888886</v>
      </c>
      <c r="S24">
        <v>0.32222222222222224</v>
      </c>
      <c r="T24">
        <v>0.31111111111111112</v>
      </c>
      <c r="U24">
        <v>0.36666666666666664</v>
      </c>
      <c r="V24" s="3">
        <f t="shared" si="3"/>
        <v>0.35925925925925922</v>
      </c>
      <c r="X24">
        <v>0.94594594594594594</v>
      </c>
      <c r="Y24">
        <v>0.70967741935483875</v>
      </c>
      <c r="Z24">
        <v>0.9642857142857143</v>
      </c>
      <c r="AB24">
        <f t="shared" si="4"/>
        <v>0.87330302652883296</v>
      </c>
      <c r="AD24">
        <v>0.7407407407407407</v>
      </c>
      <c r="AE24">
        <v>0.78787878787878785</v>
      </c>
      <c r="AF24">
        <v>0.96428571428571419</v>
      </c>
      <c r="AH24">
        <f t="shared" si="0"/>
        <v>0.83096841430174762</v>
      </c>
      <c r="AJ24">
        <v>0.32</v>
      </c>
      <c r="AK24">
        <v>0.6</v>
      </c>
      <c r="AL24">
        <v>0.24242424242424243</v>
      </c>
      <c r="AN24">
        <f t="shared" si="1"/>
        <v>0.38747474747474747</v>
      </c>
      <c r="AQ24">
        <v>1.1111111111111112E-2</v>
      </c>
      <c r="AR24">
        <v>0.98888888888888893</v>
      </c>
      <c r="AS24">
        <v>0</v>
      </c>
      <c r="AT24">
        <v>0</v>
      </c>
      <c r="AX24" s="3">
        <v>22</v>
      </c>
      <c r="BA24">
        <v>267</v>
      </c>
      <c r="BB24">
        <v>267</v>
      </c>
      <c r="BC24">
        <v>217</v>
      </c>
      <c r="BD24">
        <v>334</v>
      </c>
      <c r="BE24">
        <v>334</v>
      </c>
      <c r="BF24">
        <v>317</v>
      </c>
      <c r="BG24">
        <v>275.5</v>
      </c>
      <c r="BH24">
        <v>292</v>
      </c>
      <c r="BI24">
        <v>267</v>
      </c>
      <c r="BP24">
        <v>267</v>
      </c>
      <c r="BQ24">
        <v>267</v>
      </c>
      <c r="BR24">
        <v>217</v>
      </c>
      <c r="BS24">
        <v>275.5</v>
      </c>
      <c r="BT24">
        <v>292</v>
      </c>
      <c r="BU24">
        <v>267</v>
      </c>
      <c r="BV24">
        <v>334</v>
      </c>
      <c r="BW24">
        <v>334</v>
      </c>
      <c r="BX24">
        <v>317</v>
      </c>
    </row>
    <row r="25" spans="1:76" x14ac:dyDescent="0.25">
      <c r="A25" s="3">
        <v>23</v>
      </c>
      <c r="B25" s="1">
        <v>0.37777777777777777</v>
      </c>
      <c r="C25" s="1">
        <v>0.3</v>
      </c>
      <c r="D25" s="1">
        <v>0.32222222222222224</v>
      </c>
      <c r="E25">
        <v>0.41111111111111109</v>
      </c>
      <c r="F25">
        <v>0.3</v>
      </c>
      <c r="G25">
        <v>0.28888888888888886</v>
      </c>
      <c r="H25">
        <v>0.24444444444444444</v>
      </c>
      <c r="I25">
        <v>0.4</v>
      </c>
      <c r="J25">
        <v>0.35555555555555557</v>
      </c>
      <c r="K25" s="3">
        <f t="shared" si="2"/>
        <v>0.34444444444444439</v>
      </c>
      <c r="M25">
        <v>0.22222222222222221</v>
      </c>
      <c r="N25">
        <v>0.41111111111111109</v>
      </c>
      <c r="O25">
        <v>0.36666666666666664</v>
      </c>
      <c r="P25">
        <v>0.28888888888888886</v>
      </c>
      <c r="Q25">
        <v>0.44444444444444442</v>
      </c>
      <c r="R25">
        <v>0.26666666666666666</v>
      </c>
      <c r="S25">
        <v>0.36666666666666664</v>
      </c>
      <c r="T25">
        <v>0.28888888888888886</v>
      </c>
      <c r="U25">
        <v>0.34444444444444444</v>
      </c>
      <c r="V25" s="3">
        <f t="shared" si="3"/>
        <v>0.29259259259259257</v>
      </c>
      <c r="X25">
        <v>0.26315789473684209</v>
      </c>
      <c r="Y25">
        <v>0.26923076923076922</v>
      </c>
      <c r="Z25">
        <v>0.24242424242424243</v>
      </c>
      <c r="AB25">
        <f t="shared" si="4"/>
        <v>0.25827096879728456</v>
      </c>
      <c r="AD25">
        <v>0.62162162162162171</v>
      </c>
      <c r="AE25">
        <v>0.84615384615384615</v>
      </c>
      <c r="AF25">
        <v>0.73076923076923084</v>
      </c>
      <c r="AH25">
        <f t="shared" si="0"/>
        <v>0.73284823284823286</v>
      </c>
      <c r="AJ25">
        <v>0.51515151515151514</v>
      </c>
      <c r="AK25">
        <v>0.95833333333333326</v>
      </c>
      <c r="AL25">
        <v>0.8</v>
      </c>
      <c r="AN25">
        <f t="shared" si="1"/>
        <v>0.75782828282828285</v>
      </c>
      <c r="AQ25">
        <v>0.44444444444444442</v>
      </c>
      <c r="AR25">
        <v>1.1111111111111112E-2</v>
      </c>
      <c r="AS25">
        <v>1.1111111111111112E-2</v>
      </c>
      <c r="AT25">
        <v>0.53333333333333333</v>
      </c>
      <c r="AX25" s="3">
        <v>23</v>
      </c>
      <c r="BA25">
        <v>667</v>
      </c>
      <c r="BB25">
        <v>367</v>
      </c>
      <c r="BC25">
        <v>350</v>
      </c>
      <c r="BD25">
        <v>467</v>
      </c>
      <c r="BE25">
        <v>350</v>
      </c>
      <c r="BF25">
        <v>517.5</v>
      </c>
      <c r="BG25">
        <v>400</v>
      </c>
      <c r="BH25">
        <v>334</v>
      </c>
      <c r="BI25">
        <v>308.5</v>
      </c>
      <c r="BP25">
        <v>667</v>
      </c>
      <c r="BQ25">
        <v>367</v>
      </c>
      <c r="BR25">
        <v>350</v>
      </c>
      <c r="BS25">
        <v>400</v>
      </c>
      <c r="BT25">
        <v>334</v>
      </c>
      <c r="BU25">
        <v>308.5</v>
      </c>
      <c r="BV25">
        <v>467</v>
      </c>
      <c r="BW25">
        <v>350</v>
      </c>
      <c r="BX25">
        <v>517.5</v>
      </c>
    </row>
    <row r="26" spans="1:76" x14ac:dyDescent="0.25">
      <c r="A26" s="3">
        <v>24</v>
      </c>
      <c r="B26" s="1">
        <v>0.3888888888888889</v>
      </c>
      <c r="C26" s="1">
        <v>0.28888888888888886</v>
      </c>
      <c r="D26" s="1">
        <v>0.32222222222222224</v>
      </c>
      <c r="E26">
        <v>0.34444444444444444</v>
      </c>
      <c r="F26">
        <v>0.27777777777777779</v>
      </c>
      <c r="G26">
        <v>0.37777777777777777</v>
      </c>
      <c r="H26">
        <v>0.33333333333333331</v>
      </c>
      <c r="I26">
        <v>0.37777777777777777</v>
      </c>
      <c r="J26">
        <v>0.28888888888888886</v>
      </c>
      <c r="K26" s="3">
        <f t="shared" si="2"/>
        <v>0.35555555555555557</v>
      </c>
      <c r="M26">
        <v>0.27777777777777779</v>
      </c>
      <c r="N26">
        <v>0.31111111111111112</v>
      </c>
      <c r="O26">
        <v>0.41111111111111109</v>
      </c>
      <c r="P26">
        <v>0.27777777777777779</v>
      </c>
      <c r="Q26">
        <v>0.37777777777777777</v>
      </c>
      <c r="R26">
        <v>0.34444444444444444</v>
      </c>
      <c r="S26">
        <v>0.34444444444444444</v>
      </c>
      <c r="T26">
        <v>0.35555555555555557</v>
      </c>
      <c r="U26">
        <v>0.3</v>
      </c>
      <c r="V26" s="3">
        <f t="shared" si="3"/>
        <v>0.3</v>
      </c>
      <c r="X26">
        <v>0.4</v>
      </c>
      <c r="Y26">
        <v>0.28000000000000003</v>
      </c>
      <c r="Z26">
        <v>0.25806451612903225</v>
      </c>
      <c r="AB26">
        <f t="shared" si="4"/>
        <v>0.31268817204301075</v>
      </c>
      <c r="AD26">
        <v>0.88888888888888884</v>
      </c>
      <c r="AE26">
        <v>0.96969696969696972</v>
      </c>
      <c r="AF26">
        <v>0.967741935483871</v>
      </c>
      <c r="AH26">
        <f t="shared" si="0"/>
        <v>0.94210926468990985</v>
      </c>
      <c r="AJ26">
        <v>0.89189189189189189</v>
      </c>
      <c r="AK26">
        <v>0.90322580645161288</v>
      </c>
      <c r="AL26">
        <v>0.92592592592592593</v>
      </c>
      <c r="AN26">
        <f t="shared" si="1"/>
        <v>0.90701454142314353</v>
      </c>
      <c r="AQ26">
        <v>3.3333333333333333E-2</v>
      </c>
      <c r="AR26">
        <v>0.32222222222222224</v>
      </c>
      <c r="AS26">
        <v>0.37777777777777777</v>
      </c>
      <c r="AT26">
        <v>0.26666666666666666</v>
      </c>
      <c r="AX26" s="3">
        <v>24</v>
      </c>
      <c r="BA26">
        <v>400</v>
      </c>
      <c r="BB26">
        <v>350</v>
      </c>
      <c r="BC26">
        <v>350</v>
      </c>
      <c r="BD26">
        <v>801</v>
      </c>
      <c r="BE26">
        <v>450</v>
      </c>
      <c r="BF26">
        <v>484</v>
      </c>
      <c r="BG26">
        <v>467</v>
      </c>
      <c r="BH26">
        <v>367</v>
      </c>
      <c r="BI26">
        <v>434</v>
      </c>
      <c r="BP26">
        <v>400</v>
      </c>
      <c r="BQ26">
        <v>350</v>
      </c>
      <c r="BR26">
        <v>350</v>
      </c>
      <c r="BS26">
        <v>467</v>
      </c>
      <c r="BT26">
        <v>367</v>
      </c>
      <c r="BU26">
        <v>434</v>
      </c>
      <c r="BV26">
        <v>801</v>
      </c>
      <c r="BW26">
        <v>450</v>
      </c>
      <c r="BX26">
        <v>484</v>
      </c>
    </row>
    <row r="27" spans="1:76" x14ac:dyDescent="0.25">
      <c r="A27" s="3">
        <v>25</v>
      </c>
      <c r="B27" s="1">
        <v>0.57777777777777772</v>
      </c>
      <c r="C27" s="1">
        <v>0.16666666666666666</v>
      </c>
      <c r="D27" s="1">
        <v>0.25555555555555554</v>
      </c>
      <c r="E27">
        <v>0.27777777777777779</v>
      </c>
      <c r="F27">
        <v>0.4</v>
      </c>
      <c r="G27">
        <v>0.32222222222222224</v>
      </c>
      <c r="H27">
        <v>0.37777777777777777</v>
      </c>
      <c r="I27">
        <v>0.33333333333333331</v>
      </c>
      <c r="J27">
        <v>0.28888888888888886</v>
      </c>
      <c r="K27" s="3">
        <f t="shared" si="2"/>
        <v>0.41111111111111115</v>
      </c>
      <c r="M27">
        <v>0.3</v>
      </c>
      <c r="N27">
        <v>0.35555555555555557</v>
      </c>
      <c r="O27">
        <v>0.34444444444444444</v>
      </c>
      <c r="P27">
        <v>0.26666666666666666</v>
      </c>
      <c r="Q27">
        <v>0.3888888888888889</v>
      </c>
      <c r="R27">
        <v>0.34444444444444444</v>
      </c>
      <c r="S27">
        <v>0.23333333333333334</v>
      </c>
      <c r="T27">
        <v>0.32222222222222224</v>
      </c>
      <c r="U27">
        <v>0.44444444444444442</v>
      </c>
      <c r="V27" s="3">
        <f t="shared" si="3"/>
        <v>0.26666666666666666</v>
      </c>
      <c r="X27">
        <v>0.70370370370370372</v>
      </c>
      <c r="Y27">
        <v>0.66666666666666663</v>
      </c>
      <c r="Z27">
        <v>0.4</v>
      </c>
      <c r="AB27">
        <f t="shared" si="4"/>
        <v>0.59012345679012335</v>
      </c>
      <c r="AD27">
        <v>0.58064516129032262</v>
      </c>
      <c r="AE27">
        <v>0.64705882352941169</v>
      </c>
      <c r="AF27">
        <v>0.7931034482758621</v>
      </c>
      <c r="AH27">
        <f t="shared" si="0"/>
        <v>0.6736024776985321</v>
      </c>
      <c r="AJ27">
        <v>0.54838709677419351</v>
      </c>
      <c r="AK27">
        <v>0.58064516129032251</v>
      </c>
      <c r="AL27">
        <v>0.72499999999999998</v>
      </c>
      <c r="AN27">
        <f t="shared" si="1"/>
        <v>0.61801075268817207</v>
      </c>
      <c r="AQ27">
        <v>1.1111111111111112E-2</v>
      </c>
      <c r="AR27">
        <v>0.21111111111111111</v>
      </c>
      <c r="AS27">
        <v>0.24444444444444444</v>
      </c>
      <c r="AT27">
        <v>0.53333333333333333</v>
      </c>
      <c r="AX27" s="3">
        <v>25</v>
      </c>
      <c r="BA27">
        <v>300</v>
      </c>
      <c r="BB27">
        <v>200</v>
      </c>
      <c r="BC27">
        <v>167</v>
      </c>
      <c r="BD27">
        <v>242</v>
      </c>
      <c r="BE27">
        <v>275.5</v>
      </c>
      <c r="BF27">
        <v>200</v>
      </c>
      <c r="BG27">
        <v>642</v>
      </c>
      <c r="BH27">
        <v>434</v>
      </c>
      <c r="BI27">
        <v>476</v>
      </c>
      <c r="BP27">
        <v>300</v>
      </c>
      <c r="BQ27">
        <v>200</v>
      </c>
      <c r="BR27">
        <v>167</v>
      </c>
      <c r="BS27">
        <v>642</v>
      </c>
      <c r="BT27">
        <v>434</v>
      </c>
      <c r="BU27">
        <v>476</v>
      </c>
      <c r="BV27">
        <v>242</v>
      </c>
      <c r="BW27">
        <v>275.5</v>
      </c>
      <c r="BX27">
        <v>200</v>
      </c>
    </row>
    <row r="28" spans="1:76" x14ac:dyDescent="0.25">
      <c r="A28" s="3">
        <v>26</v>
      </c>
      <c r="B28" s="1">
        <v>0.3</v>
      </c>
      <c r="C28" s="1">
        <v>0.32222222222222224</v>
      </c>
      <c r="D28" s="1">
        <v>0.37777777777777777</v>
      </c>
      <c r="E28">
        <v>0.27777777777777779</v>
      </c>
      <c r="F28">
        <v>0.28888888888888886</v>
      </c>
      <c r="G28">
        <v>0.43333333333333335</v>
      </c>
      <c r="H28">
        <v>0.21111111111111111</v>
      </c>
      <c r="I28">
        <v>0.34444444444444444</v>
      </c>
      <c r="J28">
        <v>0.44444444444444442</v>
      </c>
      <c r="K28" s="3">
        <f t="shared" si="2"/>
        <v>0.26296296296296295</v>
      </c>
      <c r="M28">
        <v>0.4</v>
      </c>
      <c r="N28">
        <v>0.32222222222222224</v>
      </c>
      <c r="O28">
        <v>0.27777777777777779</v>
      </c>
      <c r="P28">
        <v>0.34444444444444444</v>
      </c>
      <c r="Q28">
        <v>0.28888888888888886</v>
      </c>
      <c r="R28">
        <v>0.36666666666666664</v>
      </c>
      <c r="S28">
        <v>0.25555555555555554</v>
      </c>
      <c r="T28">
        <v>0.35555555555555557</v>
      </c>
      <c r="U28">
        <v>0.3888888888888889</v>
      </c>
      <c r="V28" s="3">
        <f t="shared" si="3"/>
        <v>0.33333333333333331</v>
      </c>
      <c r="X28">
        <v>0.30555555555555558</v>
      </c>
      <c r="Y28">
        <v>0.5</v>
      </c>
      <c r="Z28">
        <v>0.43478260869565216</v>
      </c>
      <c r="AB28">
        <f t="shared" si="4"/>
        <v>0.41344605475040258</v>
      </c>
      <c r="AD28">
        <v>0.86206896551724133</v>
      </c>
      <c r="AE28">
        <v>0.92307692307692302</v>
      </c>
      <c r="AF28">
        <v>0.74193548387096775</v>
      </c>
      <c r="AH28">
        <f t="shared" si="0"/>
        <v>0.84236045748837751</v>
      </c>
      <c r="AJ28">
        <v>0.83333333333333326</v>
      </c>
      <c r="AK28">
        <v>0.69696969696969702</v>
      </c>
      <c r="AL28">
        <v>0.8</v>
      </c>
      <c r="AN28">
        <f t="shared" si="1"/>
        <v>0.77676767676767666</v>
      </c>
      <c r="AQ28">
        <v>3.3333333333333333E-2</v>
      </c>
      <c r="AR28">
        <v>0</v>
      </c>
      <c r="AS28">
        <v>0.96666666666666667</v>
      </c>
      <c r="AT28">
        <v>0</v>
      </c>
      <c r="AX28" s="3">
        <v>26</v>
      </c>
      <c r="BA28">
        <v>250</v>
      </c>
      <c r="BB28">
        <v>250</v>
      </c>
      <c r="BC28">
        <v>233.5</v>
      </c>
      <c r="BD28">
        <v>267</v>
      </c>
      <c r="BE28">
        <v>267</v>
      </c>
      <c r="BF28">
        <v>267</v>
      </c>
      <c r="BG28">
        <v>484</v>
      </c>
      <c r="BH28">
        <v>417</v>
      </c>
      <c r="BI28">
        <v>417</v>
      </c>
      <c r="BP28">
        <v>250</v>
      </c>
      <c r="BQ28">
        <v>250</v>
      </c>
      <c r="BR28">
        <v>233.5</v>
      </c>
      <c r="BS28">
        <v>484</v>
      </c>
      <c r="BT28">
        <v>417</v>
      </c>
      <c r="BU28">
        <v>417</v>
      </c>
      <c r="BV28">
        <v>267</v>
      </c>
      <c r="BW28">
        <v>267</v>
      </c>
      <c r="BX28">
        <v>267</v>
      </c>
    </row>
    <row r="29" spans="1:76" x14ac:dyDescent="0.25">
      <c r="A29" s="3">
        <v>27</v>
      </c>
      <c r="B29" s="1">
        <v>0.28888888888888886</v>
      </c>
      <c r="C29" s="1">
        <v>0.3</v>
      </c>
      <c r="D29" s="1">
        <v>0.41111111111111109</v>
      </c>
      <c r="E29">
        <v>0.28888888888888886</v>
      </c>
      <c r="F29">
        <v>0.35555555555555557</v>
      </c>
      <c r="G29">
        <v>0.35555555555555557</v>
      </c>
      <c r="H29">
        <v>0.34444444444444444</v>
      </c>
      <c r="I29">
        <v>0.33333333333333331</v>
      </c>
      <c r="J29">
        <v>0.32222222222222224</v>
      </c>
      <c r="K29" s="3">
        <f t="shared" si="2"/>
        <v>0.30740740740740741</v>
      </c>
      <c r="M29">
        <v>0.34444444444444444</v>
      </c>
      <c r="N29">
        <v>0.35555555555555557</v>
      </c>
      <c r="O29">
        <v>0.3</v>
      </c>
      <c r="P29">
        <v>0.3</v>
      </c>
      <c r="Q29">
        <v>0.36666666666666664</v>
      </c>
      <c r="R29">
        <v>0.33333333333333331</v>
      </c>
      <c r="S29">
        <v>0.35555555555555557</v>
      </c>
      <c r="T29">
        <v>0.31111111111111112</v>
      </c>
      <c r="U29">
        <v>0.33333333333333331</v>
      </c>
      <c r="V29" s="3">
        <f t="shared" si="3"/>
        <v>0.33333333333333331</v>
      </c>
      <c r="X29">
        <v>0.32258064516129031</v>
      </c>
      <c r="Y29">
        <v>0.1111111111111111</v>
      </c>
      <c r="Z29">
        <v>0.28125</v>
      </c>
      <c r="AB29">
        <f t="shared" si="4"/>
        <v>0.23831391875746713</v>
      </c>
      <c r="AD29">
        <v>0.67741935483870963</v>
      </c>
      <c r="AE29">
        <v>0.69696969696969702</v>
      </c>
      <c r="AF29">
        <v>0.6785714285714286</v>
      </c>
      <c r="AH29">
        <f t="shared" si="0"/>
        <v>0.68432016012661168</v>
      </c>
      <c r="AJ29">
        <v>0.59259259259259256</v>
      </c>
      <c r="AK29">
        <v>0.48275862068965519</v>
      </c>
      <c r="AL29">
        <v>0.34482758620689657</v>
      </c>
      <c r="AN29">
        <f t="shared" si="1"/>
        <v>0.47339293316304815</v>
      </c>
      <c r="AQ29">
        <v>1.1111111111111112E-2</v>
      </c>
      <c r="AR29">
        <v>0.26666666666666666</v>
      </c>
      <c r="AS29">
        <v>0.3888888888888889</v>
      </c>
      <c r="AT29">
        <v>0.33333333333333331</v>
      </c>
      <c r="AX29" s="3">
        <v>27</v>
      </c>
      <c r="BA29">
        <v>284</v>
      </c>
      <c r="BB29">
        <v>150</v>
      </c>
      <c r="BC29">
        <v>217</v>
      </c>
      <c r="BD29">
        <v>334</v>
      </c>
      <c r="BE29">
        <v>317</v>
      </c>
      <c r="BF29">
        <v>234</v>
      </c>
      <c r="BG29">
        <v>467.5</v>
      </c>
      <c r="BH29">
        <v>567</v>
      </c>
      <c r="BI29">
        <v>467</v>
      </c>
      <c r="BP29">
        <v>284</v>
      </c>
      <c r="BQ29">
        <v>150</v>
      </c>
      <c r="BR29">
        <v>217</v>
      </c>
      <c r="BS29">
        <v>467.5</v>
      </c>
      <c r="BT29">
        <v>567</v>
      </c>
      <c r="BU29">
        <v>467</v>
      </c>
      <c r="BV29">
        <v>334</v>
      </c>
      <c r="BW29">
        <v>317</v>
      </c>
      <c r="BX29">
        <v>234</v>
      </c>
    </row>
    <row r="30" spans="1:76" x14ac:dyDescent="0.25">
      <c r="A30" s="3">
        <v>28</v>
      </c>
      <c r="B30" s="1">
        <v>0.3888888888888889</v>
      </c>
      <c r="C30" s="1">
        <v>0.28888888888888886</v>
      </c>
      <c r="D30" s="1">
        <v>0.32222222222222224</v>
      </c>
      <c r="E30">
        <v>0.3888888888888889</v>
      </c>
      <c r="F30">
        <v>0.26666666666666666</v>
      </c>
      <c r="G30">
        <v>0.34444444444444444</v>
      </c>
      <c r="H30">
        <v>0.36666666666666664</v>
      </c>
      <c r="I30">
        <v>0.28888888888888886</v>
      </c>
      <c r="J30">
        <v>0.34444444444444444</v>
      </c>
      <c r="K30" s="3">
        <f t="shared" si="2"/>
        <v>0.38148148148148148</v>
      </c>
      <c r="M30">
        <v>0.4</v>
      </c>
      <c r="N30">
        <v>0.23333333333333334</v>
      </c>
      <c r="O30">
        <v>0.36666666666666664</v>
      </c>
      <c r="P30">
        <v>0.41111111111111109</v>
      </c>
      <c r="Q30">
        <v>0.35555555555555557</v>
      </c>
      <c r="R30">
        <v>0.23333333333333334</v>
      </c>
      <c r="S30">
        <v>0.37777777777777777</v>
      </c>
      <c r="T30">
        <v>0.33333333333333331</v>
      </c>
      <c r="U30">
        <v>0.28888888888888886</v>
      </c>
      <c r="V30" s="3">
        <f t="shared" si="3"/>
        <v>0.39629629629629631</v>
      </c>
      <c r="X30">
        <v>0.30555555555555558</v>
      </c>
      <c r="Y30">
        <v>0.16216216216216217</v>
      </c>
      <c r="Z30">
        <v>0.20588235294117646</v>
      </c>
      <c r="AB30">
        <f t="shared" si="4"/>
        <v>0.22453335688629808</v>
      </c>
      <c r="AD30">
        <v>0.85000000000000009</v>
      </c>
      <c r="AE30">
        <v>0.74193548387096775</v>
      </c>
      <c r="AF30">
        <v>0.82758620689655171</v>
      </c>
      <c r="AH30">
        <f t="shared" si="0"/>
        <v>0.80650723025583992</v>
      </c>
      <c r="AJ30">
        <v>0.75757575757575757</v>
      </c>
      <c r="AK30">
        <v>0.76190476190476186</v>
      </c>
      <c r="AL30">
        <v>0.92307692307692313</v>
      </c>
      <c r="AN30">
        <f t="shared" si="1"/>
        <v>0.81418581418581415</v>
      </c>
      <c r="AQ30">
        <v>0.1111111111111111</v>
      </c>
      <c r="AR30">
        <v>0.23333333333333334</v>
      </c>
      <c r="AS30">
        <v>0.32222222222222224</v>
      </c>
      <c r="AT30">
        <v>0.33333333333333331</v>
      </c>
      <c r="AX30" s="3">
        <v>28</v>
      </c>
      <c r="BA30">
        <v>267</v>
      </c>
      <c r="BB30">
        <v>217</v>
      </c>
      <c r="BC30">
        <v>234</v>
      </c>
      <c r="BD30">
        <v>651</v>
      </c>
      <c r="BE30">
        <v>417</v>
      </c>
      <c r="BF30">
        <v>450</v>
      </c>
      <c r="BG30">
        <v>250</v>
      </c>
      <c r="BH30">
        <v>250</v>
      </c>
      <c r="BI30">
        <v>300.5</v>
      </c>
      <c r="BP30">
        <v>267</v>
      </c>
      <c r="BQ30">
        <v>217</v>
      </c>
      <c r="BR30">
        <v>234</v>
      </c>
      <c r="BS30">
        <v>250</v>
      </c>
      <c r="BT30">
        <v>250</v>
      </c>
      <c r="BU30">
        <v>300.5</v>
      </c>
      <c r="BV30">
        <v>651</v>
      </c>
      <c r="BW30">
        <v>417</v>
      </c>
      <c r="BX30">
        <v>450</v>
      </c>
    </row>
    <row r="31" spans="1:76" x14ac:dyDescent="0.25">
      <c r="A31" s="3">
        <v>29</v>
      </c>
      <c r="B31" s="1">
        <v>0.37777777777777777</v>
      </c>
      <c r="C31" s="1">
        <v>0.36666666666666664</v>
      </c>
      <c r="D31" s="1">
        <v>0.25555555555555554</v>
      </c>
      <c r="E31">
        <v>0.21111111111111111</v>
      </c>
      <c r="F31">
        <v>0.33333333333333331</v>
      </c>
      <c r="G31">
        <v>0.45555555555555555</v>
      </c>
      <c r="H31">
        <v>0.31111111111111112</v>
      </c>
      <c r="I31">
        <v>0.26666666666666666</v>
      </c>
      <c r="J31">
        <v>0.42222222222222222</v>
      </c>
      <c r="K31" s="3">
        <f t="shared" si="2"/>
        <v>0.3</v>
      </c>
      <c r="M31">
        <v>0.34444444444444444</v>
      </c>
      <c r="N31">
        <v>0.33333333333333331</v>
      </c>
      <c r="O31">
        <v>0.32222222222222224</v>
      </c>
      <c r="P31">
        <v>0.25555555555555554</v>
      </c>
      <c r="Q31">
        <v>0.31111111111111112</v>
      </c>
      <c r="R31">
        <v>0.43333333333333335</v>
      </c>
      <c r="S31">
        <v>0.28888888888888886</v>
      </c>
      <c r="T31">
        <v>0.41111111111111109</v>
      </c>
      <c r="U31">
        <v>0.3</v>
      </c>
      <c r="V31" s="3">
        <f t="shared" si="3"/>
        <v>0.29629629629629628</v>
      </c>
      <c r="X31">
        <v>0.36666666666666664</v>
      </c>
      <c r="Y31">
        <v>0.5</v>
      </c>
      <c r="Z31">
        <v>0.34615384615384615</v>
      </c>
      <c r="AB31">
        <f t="shared" si="4"/>
        <v>0.40427350427350434</v>
      </c>
      <c r="AD31">
        <v>0.86666666666666659</v>
      </c>
      <c r="AE31">
        <v>0.89285714285714279</v>
      </c>
      <c r="AF31">
        <v>0.86111111111111116</v>
      </c>
      <c r="AH31">
        <f t="shared" si="0"/>
        <v>0.87354497354497351</v>
      </c>
      <c r="AJ31">
        <v>0.89655172413793105</v>
      </c>
      <c r="AK31">
        <v>0.79487179487179482</v>
      </c>
      <c r="AL31">
        <v>0.62962962962962954</v>
      </c>
      <c r="AN31">
        <f t="shared" si="1"/>
        <v>0.77368438287978503</v>
      </c>
      <c r="AQ31">
        <v>3.3333333333333333E-2</v>
      </c>
      <c r="AR31">
        <v>3.3333333333333333E-2</v>
      </c>
      <c r="AS31">
        <v>0.4777777777777778</v>
      </c>
      <c r="AT31">
        <v>0.45555555555555555</v>
      </c>
      <c r="AX31" s="3">
        <v>29</v>
      </c>
      <c r="BA31">
        <v>692.5</v>
      </c>
      <c r="BB31">
        <v>375.5</v>
      </c>
      <c r="BC31">
        <v>534</v>
      </c>
      <c r="BD31">
        <v>534</v>
      </c>
      <c r="BE31">
        <v>434</v>
      </c>
      <c r="BF31">
        <v>484</v>
      </c>
      <c r="BG31">
        <v>601</v>
      </c>
      <c r="BH31">
        <v>451</v>
      </c>
      <c r="BI31">
        <v>617</v>
      </c>
      <c r="BP31">
        <v>692.5</v>
      </c>
      <c r="BQ31">
        <v>375.5</v>
      </c>
      <c r="BR31">
        <v>534</v>
      </c>
      <c r="BS31">
        <v>601</v>
      </c>
      <c r="BT31">
        <v>451</v>
      </c>
      <c r="BU31">
        <v>617</v>
      </c>
      <c r="BV31">
        <v>534</v>
      </c>
      <c r="BW31">
        <v>434</v>
      </c>
      <c r="BX31">
        <v>484</v>
      </c>
    </row>
    <row r="32" spans="1:76" x14ac:dyDescent="0.25">
      <c r="A32" s="3">
        <v>42</v>
      </c>
      <c r="B32" s="1">
        <v>0.34444444444444444</v>
      </c>
      <c r="C32" s="1">
        <v>0.36666666666666664</v>
      </c>
      <c r="D32" s="1">
        <v>0.28888888888888886</v>
      </c>
      <c r="E32">
        <v>0.44444444444444442</v>
      </c>
      <c r="F32">
        <v>0.33333333333333331</v>
      </c>
      <c r="G32">
        <v>0.22222222222222221</v>
      </c>
      <c r="H32">
        <v>0.35555555555555557</v>
      </c>
      <c r="I32">
        <v>0.3888888888888889</v>
      </c>
      <c r="J32">
        <v>0.25555555555555554</v>
      </c>
      <c r="K32" s="3">
        <f t="shared" si="2"/>
        <v>0.38148148148148148</v>
      </c>
      <c r="M32">
        <v>0.32222222222222224</v>
      </c>
      <c r="N32">
        <v>0.31111111111111112</v>
      </c>
      <c r="O32">
        <v>0.36666666666666664</v>
      </c>
      <c r="P32">
        <v>0.34444444444444444</v>
      </c>
      <c r="Q32">
        <v>0.26666666666666666</v>
      </c>
      <c r="R32">
        <v>0.3888888888888889</v>
      </c>
      <c r="S32">
        <v>0.25555555555555554</v>
      </c>
      <c r="T32">
        <v>0.42222222222222222</v>
      </c>
      <c r="U32">
        <v>0.32222222222222224</v>
      </c>
      <c r="V32" s="3">
        <f t="shared" si="3"/>
        <v>0.30740740740740741</v>
      </c>
      <c r="X32">
        <v>0.62068965517241381</v>
      </c>
      <c r="Y32">
        <v>0.58064516129032262</v>
      </c>
      <c r="Z32">
        <v>0.56521739130434778</v>
      </c>
      <c r="AB32">
        <f t="shared" si="4"/>
        <v>0.58885073592236148</v>
      </c>
      <c r="AD32">
        <v>0.7857142857142857</v>
      </c>
      <c r="AE32">
        <v>0.79166666666666674</v>
      </c>
      <c r="AF32">
        <v>0.78378378378378377</v>
      </c>
      <c r="AH32">
        <f t="shared" si="0"/>
        <v>0.78705491205491207</v>
      </c>
      <c r="AJ32">
        <v>0.53125</v>
      </c>
      <c r="AK32">
        <v>0.58823529411764708</v>
      </c>
      <c r="AL32">
        <v>0.5862068965517242</v>
      </c>
      <c r="AN32">
        <f t="shared" si="1"/>
        <v>0.56856406355645717</v>
      </c>
      <c r="AQ32">
        <v>0.23333333333333334</v>
      </c>
      <c r="AR32">
        <v>2.2222222222222223E-2</v>
      </c>
      <c r="AS32">
        <v>0.74444444444444446</v>
      </c>
      <c r="AT32">
        <v>0</v>
      </c>
      <c r="AX32" s="3">
        <v>42</v>
      </c>
      <c r="BA32">
        <v>484</v>
      </c>
      <c r="BB32">
        <v>500.5</v>
      </c>
      <c r="BC32">
        <v>392</v>
      </c>
      <c r="BD32">
        <v>367</v>
      </c>
      <c r="BE32">
        <v>425.5</v>
      </c>
      <c r="BF32">
        <v>400.5</v>
      </c>
      <c r="BG32">
        <v>334</v>
      </c>
      <c r="BH32">
        <v>317</v>
      </c>
      <c r="BI32">
        <v>334</v>
      </c>
      <c r="BP32">
        <v>484</v>
      </c>
      <c r="BQ32">
        <v>500.5</v>
      </c>
      <c r="BR32">
        <v>392</v>
      </c>
      <c r="BS32">
        <v>334</v>
      </c>
      <c r="BT32">
        <v>317</v>
      </c>
      <c r="BU32">
        <v>334</v>
      </c>
      <c r="BV32">
        <v>367</v>
      </c>
      <c r="BW32">
        <v>425.5</v>
      </c>
      <c r="BX32">
        <v>400.5</v>
      </c>
    </row>
    <row r="33" spans="1:76" x14ac:dyDescent="0.25">
      <c r="A33" s="3">
        <v>31</v>
      </c>
      <c r="B33" s="1">
        <v>0.44444444444444442</v>
      </c>
      <c r="C33" s="1">
        <v>0.27777777777777779</v>
      </c>
      <c r="D33" s="1">
        <v>0.27777777777777779</v>
      </c>
      <c r="E33">
        <v>0.42222222222222222</v>
      </c>
      <c r="F33">
        <v>0.26666666666666666</v>
      </c>
      <c r="G33">
        <v>0.31111111111111112</v>
      </c>
      <c r="H33">
        <v>0.43333333333333335</v>
      </c>
      <c r="I33">
        <v>0.26666666666666666</v>
      </c>
      <c r="J33">
        <v>0.3</v>
      </c>
      <c r="K33" s="3">
        <f t="shared" si="2"/>
        <v>0.43333333333333335</v>
      </c>
      <c r="M33">
        <v>0.28888888888888886</v>
      </c>
      <c r="N33">
        <v>0.3888888888888889</v>
      </c>
      <c r="O33">
        <v>0.32222222222222224</v>
      </c>
      <c r="P33">
        <v>0.33333333333333331</v>
      </c>
      <c r="Q33">
        <v>0.31111111111111112</v>
      </c>
      <c r="R33">
        <v>0.35555555555555557</v>
      </c>
      <c r="S33">
        <v>0.33333333333333331</v>
      </c>
      <c r="T33">
        <v>0.33333333333333331</v>
      </c>
      <c r="U33">
        <v>0.33333333333333331</v>
      </c>
      <c r="V33" s="3">
        <f t="shared" si="3"/>
        <v>0.31851851851851848</v>
      </c>
      <c r="X33">
        <v>0.5</v>
      </c>
      <c r="Y33">
        <v>0.5</v>
      </c>
      <c r="Z33">
        <v>0.56666666666666665</v>
      </c>
      <c r="AB33">
        <f t="shared" si="4"/>
        <v>0.52222222222222225</v>
      </c>
      <c r="AD33">
        <v>0.67647058823529416</v>
      </c>
      <c r="AE33">
        <v>0.75</v>
      </c>
      <c r="AF33">
        <v>0.8</v>
      </c>
      <c r="AH33">
        <f t="shared" si="0"/>
        <v>0.74215686274509807</v>
      </c>
      <c r="AJ33">
        <v>0.62068965517241381</v>
      </c>
      <c r="AK33">
        <v>0.67741935483870974</v>
      </c>
      <c r="AL33">
        <v>0.5862068965517242</v>
      </c>
      <c r="AN33">
        <f t="shared" si="1"/>
        <v>0.62810530218761595</v>
      </c>
      <c r="AQ33">
        <v>0.88888888888888884</v>
      </c>
      <c r="AR33">
        <v>0.1</v>
      </c>
      <c r="AS33">
        <v>1.1111111111111112E-2</v>
      </c>
      <c r="AT33">
        <v>0</v>
      </c>
      <c r="BP33">
        <v>1251</v>
      </c>
      <c r="BQ33">
        <v>1176</v>
      </c>
      <c r="BR33">
        <v>717</v>
      </c>
      <c r="BS33">
        <v>901</v>
      </c>
      <c r="BT33">
        <v>909.5</v>
      </c>
      <c r="BU33">
        <v>701</v>
      </c>
      <c r="BV33">
        <v>1510</v>
      </c>
      <c r="BW33">
        <v>1109.5</v>
      </c>
      <c r="BX33">
        <v>734</v>
      </c>
    </row>
    <row r="34" spans="1:76" x14ac:dyDescent="0.25">
      <c r="A34" s="3">
        <v>32</v>
      </c>
      <c r="B34" s="1">
        <v>0.27777777777777779</v>
      </c>
      <c r="C34" s="1">
        <v>0.28888888888888886</v>
      </c>
      <c r="D34" s="1">
        <v>0.43333333333333335</v>
      </c>
      <c r="E34">
        <v>0.34444444444444444</v>
      </c>
      <c r="F34">
        <v>0.37777777777777777</v>
      </c>
      <c r="G34">
        <v>0.27777777777777779</v>
      </c>
      <c r="H34">
        <v>0.3</v>
      </c>
      <c r="I34">
        <v>0.35555555555555557</v>
      </c>
      <c r="J34">
        <v>0.34444444444444444</v>
      </c>
      <c r="K34" s="3">
        <f t="shared" si="2"/>
        <v>0.30740740740740741</v>
      </c>
      <c r="M34">
        <v>0.27777777777777779</v>
      </c>
      <c r="N34">
        <v>0.35555555555555557</v>
      </c>
      <c r="O34">
        <v>0.36666666666666664</v>
      </c>
      <c r="P34">
        <v>0.35555555555555557</v>
      </c>
      <c r="Q34">
        <v>0.28888888888888886</v>
      </c>
      <c r="R34">
        <v>0.35555555555555557</v>
      </c>
      <c r="S34">
        <v>0.27777777777777779</v>
      </c>
      <c r="T34">
        <v>0.36666666666666664</v>
      </c>
      <c r="U34">
        <v>0.35555555555555557</v>
      </c>
      <c r="V34" s="3">
        <f t="shared" si="3"/>
        <v>0.3037037037037037</v>
      </c>
      <c r="X34">
        <v>0.4</v>
      </c>
      <c r="Y34">
        <v>0.28125</v>
      </c>
      <c r="Z34">
        <v>0.12</v>
      </c>
      <c r="AB34">
        <f t="shared" si="4"/>
        <v>0.26708333333333334</v>
      </c>
      <c r="AD34">
        <v>0.93548387096774199</v>
      </c>
      <c r="AE34">
        <v>0.92307692307692313</v>
      </c>
      <c r="AF34">
        <v>0.93939393939393945</v>
      </c>
      <c r="AH34">
        <f t="shared" si="0"/>
        <v>0.93265157781286823</v>
      </c>
      <c r="AJ34">
        <v>0.8484848484848484</v>
      </c>
      <c r="AK34">
        <v>0.87096774193548376</v>
      </c>
      <c r="AL34">
        <v>0.90322580645161288</v>
      </c>
      <c r="AN34">
        <f t="shared" si="1"/>
        <v>0.87422613229064838</v>
      </c>
      <c r="AQ34">
        <v>2.2222222222222223E-2</v>
      </c>
      <c r="AR34">
        <v>0.4</v>
      </c>
      <c r="AS34">
        <v>3.3333333333333333E-2</v>
      </c>
      <c r="AT34">
        <v>0.5444444444444444</v>
      </c>
      <c r="AX34" s="3">
        <v>32</v>
      </c>
      <c r="BA34">
        <v>567</v>
      </c>
      <c r="BB34">
        <v>517</v>
      </c>
      <c r="BC34">
        <v>350</v>
      </c>
      <c r="BD34">
        <v>542.5</v>
      </c>
      <c r="BE34">
        <v>425.5</v>
      </c>
      <c r="BF34">
        <v>501</v>
      </c>
      <c r="BG34">
        <v>634</v>
      </c>
      <c r="BH34">
        <v>567</v>
      </c>
      <c r="BI34">
        <v>617</v>
      </c>
      <c r="BP34">
        <v>567</v>
      </c>
      <c r="BQ34">
        <v>517</v>
      </c>
      <c r="BR34">
        <v>350</v>
      </c>
      <c r="BS34">
        <v>634</v>
      </c>
      <c r="BT34">
        <v>567</v>
      </c>
      <c r="BU34">
        <v>617</v>
      </c>
      <c r="BV34">
        <v>542.5</v>
      </c>
      <c r="BW34">
        <v>425.5</v>
      </c>
      <c r="BX34">
        <v>501</v>
      </c>
    </row>
    <row r="35" spans="1:76" x14ac:dyDescent="0.25">
      <c r="A35" s="3">
        <v>33</v>
      </c>
      <c r="B35" s="1">
        <v>0.52222222222222225</v>
      </c>
      <c r="C35" s="1">
        <v>0.46666666666666667</v>
      </c>
      <c r="D35" s="1">
        <v>1.1111111111111112E-2</v>
      </c>
      <c r="E35">
        <v>0.41111111111111109</v>
      </c>
      <c r="F35">
        <v>0.58888888888888891</v>
      </c>
      <c r="G35">
        <v>0</v>
      </c>
      <c r="H35">
        <v>0.48888888888888887</v>
      </c>
      <c r="I35">
        <v>0.51111111111111107</v>
      </c>
      <c r="J35">
        <v>0</v>
      </c>
      <c r="K35" s="3">
        <f t="shared" si="2"/>
        <v>0.47407407407407409</v>
      </c>
      <c r="M35">
        <v>0.3888888888888889</v>
      </c>
      <c r="N35">
        <v>0.26666666666666666</v>
      </c>
      <c r="O35">
        <v>0.34444444444444444</v>
      </c>
      <c r="P35">
        <v>0.28888888888888886</v>
      </c>
      <c r="Q35">
        <v>0.36666666666666664</v>
      </c>
      <c r="R35">
        <v>0.34444444444444444</v>
      </c>
      <c r="S35">
        <v>0.33333333333333331</v>
      </c>
      <c r="T35">
        <v>0.22222222222222221</v>
      </c>
      <c r="U35">
        <v>0.44444444444444442</v>
      </c>
      <c r="V35" s="3">
        <f t="shared" si="3"/>
        <v>0.33703703703703702</v>
      </c>
      <c r="X35">
        <v>0.52941176470588236</v>
      </c>
      <c r="Y35">
        <v>0.84615384615384615</v>
      </c>
      <c r="Z35">
        <v>0.6</v>
      </c>
      <c r="AB35">
        <f t="shared" si="4"/>
        <v>0.65852187028657616</v>
      </c>
      <c r="AD35">
        <v>0.58333333333333326</v>
      </c>
      <c r="AE35">
        <v>0.54545454545454541</v>
      </c>
      <c r="AF35">
        <v>0.42105263157894735</v>
      </c>
      <c r="AH35">
        <f t="shared" si="0"/>
        <v>0.51661350345560864</v>
      </c>
      <c r="AJ35">
        <v>0.4838709677419355</v>
      </c>
      <c r="AK35">
        <v>0.46666666666666667</v>
      </c>
      <c r="AL35">
        <v>0.375</v>
      </c>
      <c r="AN35">
        <f t="shared" si="1"/>
        <v>0.44184587813620074</v>
      </c>
      <c r="AQ35">
        <v>5.5555555555555552E-2</v>
      </c>
      <c r="AR35">
        <v>0.94444444444444442</v>
      </c>
      <c r="AS35">
        <v>0</v>
      </c>
      <c r="AT35">
        <v>0</v>
      </c>
      <c r="AX35" s="3">
        <v>33</v>
      </c>
      <c r="BA35">
        <v>383.5</v>
      </c>
      <c r="BB35">
        <v>442.5</v>
      </c>
      <c r="BC35">
        <v>350</v>
      </c>
      <c r="BD35">
        <v>517</v>
      </c>
      <c r="BE35">
        <v>384</v>
      </c>
      <c r="BF35">
        <v>450.5</v>
      </c>
      <c r="BG35">
        <v>509</v>
      </c>
      <c r="BH35">
        <v>484</v>
      </c>
      <c r="BI35">
        <v>501</v>
      </c>
      <c r="BP35">
        <v>383.5</v>
      </c>
      <c r="BQ35">
        <v>442.5</v>
      </c>
      <c r="BR35">
        <v>350</v>
      </c>
      <c r="BS35">
        <v>509</v>
      </c>
      <c r="BT35">
        <v>484</v>
      </c>
      <c r="BU35">
        <v>501</v>
      </c>
      <c r="BV35">
        <v>517</v>
      </c>
      <c r="BW35">
        <v>384</v>
      </c>
      <c r="BX35">
        <v>450.5</v>
      </c>
    </row>
    <row r="36" spans="1:76" x14ac:dyDescent="0.25">
      <c r="A36" s="3">
        <v>34</v>
      </c>
      <c r="B36" s="1">
        <v>0.31111111111111112</v>
      </c>
      <c r="C36" s="1">
        <v>0.33333333333333331</v>
      </c>
      <c r="D36" s="1">
        <v>0.35555555555555557</v>
      </c>
      <c r="E36">
        <v>0.3</v>
      </c>
      <c r="F36">
        <v>0.3888888888888889</v>
      </c>
      <c r="G36">
        <v>0.31111111111111112</v>
      </c>
      <c r="H36">
        <v>0.31111111111111112</v>
      </c>
      <c r="I36">
        <v>0.37777777777777777</v>
      </c>
      <c r="J36">
        <v>0.31111111111111112</v>
      </c>
      <c r="K36" s="3">
        <f t="shared" si="2"/>
        <v>0.30740740740740741</v>
      </c>
      <c r="M36">
        <v>0.33333333333333331</v>
      </c>
      <c r="N36">
        <v>0.32222222222222224</v>
      </c>
      <c r="O36">
        <v>0.34444444444444444</v>
      </c>
      <c r="P36">
        <v>0.31111111111111112</v>
      </c>
      <c r="Q36">
        <v>0.4</v>
      </c>
      <c r="R36">
        <v>0.28888888888888886</v>
      </c>
      <c r="S36">
        <v>0.37777777777777777</v>
      </c>
      <c r="T36">
        <v>0.31111111111111112</v>
      </c>
      <c r="U36">
        <v>0.31111111111111112</v>
      </c>
      <c r="V36" s="3">
        <f t="shared" si="3"/>
        <v>0.34074074074074073</v>
      </c>
      <c r="X36">
        <v>0.23333333333333334</v>
      </c>
      <c r="Y36">
        <v>0.2857142857142857</v>
      </c>
      <c r="Z36">
        <v>0.15151515151515152</v>
      </c>
      <c r="AB36">
        <f t="shared" si="4"/>
        <v>0.22352092352092348</v>
      </c>
      <c r="AD36">
        <v>0.89285714285714279</v>
      </c>
      <c r="AE36">
        <v>0.94285714285714284</v>
      </c>
      <c r="AF36">
        <v>0.96428571428571419</v>
      </c>
      <c r="AH36">
        <f t="shared" si="0"/>
        <v>0.93333333333333324</v>
      </c>
      <c r="AJ36">
        <v>0.93548387096774199</v>
      </c>
      <c r="AK36">
        <v>0.96153846153846145</v>
      </c>
      <c r="AL36">
        <v>0.96428571428571441</v>
      </c>
      <c r="AN36">
        <f t="shared" si="1"/>
        <v>0.95376934893063936</v>
      </c>
      <c r="AQ36">
        <v>0.3888888888888889</v>
      </c>
      <c r="AR36">
        <v>5.5555555555555552E-2</v>
      </c>
      <c r="AS36">
        <v>0</v>
      </c>
      <c r="AT36">
        <v>0.55555555555555558</v>
      </c>
      <c r="AX36" s="3">
        <v>34</v>
      </c>
      <c r="BA36">
        <v>417</v>
      </c>
      <c r="BB36">
        <v>434</v>
      </c>
      <c r="BC36">
        <v>334</v>
      </c>
      <c r="BD36">
        <v>417</v>
      </c>
      <c r="BE36">
        <v>284</v>
      </c>
      <c r="BF36">
        <v>300</v>
      </c>
      <c r="BG36">
        <v>317</v>
      </c>
      <c r="BH36">
        <v>308.5</v>
      </c>
      <c r="BI36">
        <v>350</v>
      </c>
      <c r="BP36">
        <v>417</v>
      </c>
      <c r="BQ36">
        <v>434</v>
      </c>
      <c r="BR36">
        <v>334</v>
      </c>
      <c r="BS36">
        <v>317</v>
      </c>
      <c r="BT36">
        <v>308.5</v>
      </c>
      <c r="BU36">
        <v>350</v>
      </c>
      <c r="BV36">
        <v>417</v>
      </c>
      <c r="BW36">
        <v>284</v>
      </c>
      <c r="BX36">
        <v>300</v>
      </c>
    </row>
    <row r="37" spans="1:76" x14ac:dyDescent="0.25">
      <c r="A37" s="3">
        <v>35</v>
      </c>
      <c r="B37" s="1">
        <v>0.34444444444444444</v>
      </c>
      <c r="C37" s="1">
        <v>0.33333333333333331</v>
      </c>
      <c r="D37" s="1">
        <v>0.32222222222222224</v>
      </c>
      <c r="E37">
        <v>0.35555555555555557</v>
      </c>
      <c r="F37">
        <v>0.32222222222222224</v>
      </c>
      <c r="G37">
        <v>0.32222222222222224</v>
      </c>
      <c r="H37">
        <v>0.22222222222222221</v>
      </c>
      <c r="I37">
        <v>0.3888888888888889</v>
      </c>
      <c r="J37">
        <v>0.3888888888888889</v>
      </c>
      <c r="K37" s="3">
        <f t="shared" si="2"/>
        <v>0.30740740740740741</v>
      </c>
      <c r="M37">
        <v>0.26666666666666666</v>
      </c>
      <c r="N37">
        <v>0.3888888888888889</v>
      </c>
      <c r="O37">
        <v>0.34444444444444444</v>
      </c>
      <c r="P37">
        <v>0.3888888888888889</v>
      </c>
      <c r="Q37">
        <v>0.35555555555555557</v>
      </c>
      <c r="R37">
        <v>0.25555555555555554</v>
      </c>
      <c r="S37">
        <v>0.3</v>
      </c>
      <c r="T37">
        <v>0.33333333333333331</v>
      </c>
      <c r="U37">
        <v>0.36666666666666664</v>
      </c>
      <c r="V37" s="3">
        <f t="shared" si="3"/>
        <v>0.31851851851851848</v>
      </c>
      <c r="X37">
        <v>0.16666666666666666</v>
      </c>
      <c r="Y37">
        <v>0.17142857142857143</v>
      </c>
      <c r="Z37">
        <v>0.29629629629629628</v>
      </c>
      <c r="AB37">
        <f t="shared" si="4"/>
        <v>0.21146384479717814</v>
      </c>
      <c r="AD37">
        <v>0.7142857142857143</v>
      </c>
      <c r="AE37">
        <v>0.6875</v>
      </c>
      <c r="AF37">
        <v>0.73333333333333339</v>
      </c>
      <c r="AH37">
        <f t="shared" si="0"/>
        <v>0.71170634920634923</v>
      </c>
      <c r="AJ37">
        <v>0.8</v>
      </c>
      <c r="AK37">
        <v>0.68181818181818177</v>
      </c>
      <c r="AL37">
        <v>0.84375</v>
      </c>
      <c r="AN37">
        <f t="shared" si="1"/>
        <v>0.77518939393939401</v>
      </c>
      <c r="AQ37">
        <v>0.1111111111111111</v>
      </c>
      <c r="AR37">
        <v>0.23333333333333334</v>
      </c>
      <c r="AS37">
        <v>0.21111111111111111</v>
      </c>
      <c r="AT37">
        <v>0.44444444444444442</v>
      </c>
      <c r="AX37" s="3">
        <v>35</v>
      </c>
      <c r="BA37">
        <v>625.5</v>
      </c>
      <c r="BB37">
        <v>767</v>
      </c>
      <c r="BC37">
        <v>509</v>
      </c>
      <c r="BD37">
        <v>784</v>
      </c>
      <c r="BE37">
        <v>626</v>
      </c>
      <c r="BF37">
        <v>750.5</v>
      </c>
      <c r="BG37">
        <v>551</v>
      </c>
      <c r="BH37">
        <v>551</v>
      </c>
      <c r="BI37">
        <v>484</v>
      </c>
      <c r="BP37">
        <v>625.5</v>
      </c>
      <c r="BQ37">
        <v>767</v>
      </c>
      <c r="BR37">
        <v>509</v>
      </c>
      <c r="BS37">
        <v>551</v>
      </c>
      <c r="BT37">
        <v>551</v>
      </c>
      <c r="BU37">
        <v>484</v>
      </c>
      <c r="BV37">
        <v>784</v>
      </c>
      <c r="BW37">
        <v>626</v>
      </c>
      <c r="BX37">
        <v>750.5</v>
      </c>
    </row>
    <row r="38" spans="1:76" x14ac:dyDescent="0.25">
      <c r="A38" s="3">
        <v>36</v>
      </c>
      <c r="B38" s="1">
        <v>0.33333333333333331</v>
      </c>
      <c r="C38" s="1">
        <v>0.35555555555555557</v>
      </c>
      <c r="D38" s="1">
        <v>0.31111111111111112</v>
      </c>
      <c r="E38">
        <v>0.42222222222222222</v>
      </c>
      <c r="F38">
        <v>0.21111111111111111</v>
      </c>
      <c r="G38">
        <v>0.36666666666666664</v>
      </c>
      <c r="H38">
        <v>0.3888888888888889</v>
      </c>
      <c r="I38">
        <v>0.35555555555555557</v>
      </c>
      <c r="J38">
        <v>0.25555555555555554</v>
      </c>
      <c r="K38" s="3">
        <f t="shared" si="2"/>
        <v>0.38148148148148148</v>
      </c>
      <c r="M38">
        <v>0.31111111111111112</v>
      </c>
      <c r="N38">
        <v>0.43333333333333335</v>
      </c>
      <c r="O38">
        <v>0.25555555555555554</v>
      </c>
      <c r="P38">
        <v>0.24444444444444444</v>
      </c>
      <c r="Q38">
        <v>0.36666666666666664</v>
      </c>
      <c r="R38">
        <v>0.3888888888888889</v>
      </c>
      <c r="S38">
        <v>0.33333333333333331</v>
      </c>
      <c r="T38">
        <v>0.33333333333333331</v>
      </c>
      <c r="U38">
        <v>0.33333333333333331</v>
      </c>
      <c r="V38" s="3">
        <f t="shared" si="3"/>
        <v>0.29629629629629628</v>
      </c>
      <c r="X38">
        <v>0.6785714285714286</v>
      </c>
      <c r="Y38">
        <v>0.8571428571428571</v>
      </c>
      <c r="Z38">
        <v>0.3</v>
      </c>
      <c r="AB38">
        <f t="shared" si="4"/>
        <v>0.61190476190476184</v>
      </c>
      <c r="AD38">
        <v>0.79487179487179493</v>
      </c>
      <c r="AE38">
        <v>0.84848484848484851</v>
      </c>
      <c r="AF38">
        <v>0.89655172413793105</v>
      </c>
      <c r="AH38">
        <f t="shared" si="0"/>
        <v>0.84663612249819142</v>
      </c>
      <c r="AJ38">
        <v>0.5</v>
      </c>
      <c r="AK38">
        <v>0.45714285714285713</v>
      </c>
      <c r="AL38">
        <v>0.8666666666666667</v>
      </c>
      <c r="AN38">
        <f t="shared" si="1"/>
        <v>0.60793650793650789</v>
      </c>
      <c r="AQ38">
        <v>0.1111111111111111</v>
      </c>
      <c r="AR38">
        <v>0.33333333333333331</v>
      </c>
      <c r="AS38">
        <v>0.27777777777777779</v>
      </c>
      <c r="AT38">
        <v>0.27777777777777779</v>
      </c>
      <c r="BP38">
        <v>475.5</v>
      </c>
      <c r="BQ38">
        <v>517</v>
      </c>
      <c r="BR38">
        <v>459</v>
      </c>
      <c r="BS38">
        <v>976</v>
      </c>
      <c r="BT38">
        <v>667</v>
      </c>
      <c r="BU38">
        <v>517</v>
      </c>
      <c r="BV38">
        <v>634</v>
      </c>
      <c r="BW38">
        <v>1101</v>
      </c>
      <c r="BX38">
        <v>551</v>
      </c>
    </row>
    <row r="39" spans="1:76" x14ac:dyDescent="0.25">
      <c r="B39" s="1"/>
      <c r="C39" s="1"/>
      <c r="D39" s="1"/>
    </row>
    <row r="40" spans="1:76" x14ac:dyDescent="0.25">
      <c r="B40" s="1"/>
      <c r="C40" s="1"/>
      <c r="D40" s="1"/>
    </row>
    <row r="41" spans="1:76" x14ac:dyDescent="0.25">
      <c r="B41" s="1"/>
      <c r="C41" s="1"/>
      <c r="D41" s="1"/>
    </row>
    <row r="42" spans="1:76" x14ac:dyDescent="0.25">
      <c r="B42" s="1"/>
      <c r="C42" s="1"/>
      <c r="D42" s="1"/>
    </row>
    <row r="51" spans="2:76" x14ac:dyDescent="0.25">
      <c r="B51" s="2">
        <f>AVERAGE(B3:B42)</f>
        <v>0.36203703703703716</v>
      </c>
      <c r="C51" s="2">
        <f t="shared" ref="C51:H51" si="5">AVERAGE(C3:C42)</f>
        <v>0.32839506172839517</v>
      </c>
      <c r="D51" s="2">
        <f t="shared" si="5"/>
        <v>0.30956790123456801</v>
      </c>
      <c r="E51" s="2">
        <f>AVERAGE(E3:E42)</f>
        <v>0.35648148148148162</v>
      </c>
      <c r="F51" s="2">
        <f>AVERAGE(F3:F42)</f>
        <v>0.33827160493827169</v>
      </c>
      <c r="G51" s="2">
        <f>AVERAGE(G3:G42)</f>
        <v>0.30524691358024691</v>
      </c>
      <c r="H51" s="2">
        <f t="shared" si="5"/>
        <v>0.33672839506172847</v>
      </c>
      <c r="I51" s="2">
        <f t="shared" ref="I51:J51" si="6">AVERAGE(I3:I42)</f>
        <v>0.35987654320987672</v>
      </c>
      <c r="J51" s="2">
        <f t="shared" si="6"/>
        <v>0.30339506172839514</v>
      </c>
      <c r="K51" s="2"/>
      <c r="L51" s="2"/>
      <c r="M51" s="2">
        <f>AVERAGE(M3:M42)</f>
        <v>0.33148148148148171</v>
      </c>
      <c r="N51" s="2">
        <f t="shared" ref="N51:U51" si="7">AVERAGE(N3:N42)</f>
        <v>0.34413580246913594</v>
      </c>
      <c r="O51" s="2">
        <f t="shared" si="7"/>
        <v>0.3243827160493829</v>
      </c>
      <c r="P51" s="2">
        <f>AVERAGE(P3:P42)</f>
        <v>0.32222222222222224</v>
      </c>
      <c r="Q51" s="2">
        <f>AVERAGE(Q3:Q42)</f>
        <v>0.34197530864197545</v>
      </c>
      <c r="R51" s="2">
        <f>AVERAGE(R3:R42)</f>
        <v>0.33580246913580258</v>
      </c>
      <c r="S51" s="2">
        <f t="shared" si="7"/>
        <v>0.33425925925925931</v>
      </c>
      <c r="T51" s="2">
        <f t="shared" si="7"/>
        <v>0.3305555555555556</v>
      </c>
      <c r="U51" s="2">
        <f t="shared" si="7"/>
        <v>0.33518518518518525</v>
      </c>
      <c r="V51" s="2"/>
      <c r="W51" s="2"/>
      <c r="X51" s="2">
        <f>AVERAGE(X3:X42)</f>
        <v>0.37020706957194915</v>
      </c>
      <c r="Y51" s="2">
        <f t="shared" ref="Y51:Z51" si="8">AVERAGE(Y3:Y42)</f>
        <v>0.37804905587704368</v>
      </c>
      <c r="Z51" s="2">
        <f t="shared" si="8"/>
        <v>0.35189725758890289</v>
      </c>
      <c r="AA51" s="2"/>
      <c r="AB51" s="2"/>
      <c r="AC51" s="2"/>
      <c r="AD51" s="2">
        <f>AVERAGE(AD3:AD42)</f>
        <v>0.77331140506672846</v>
      </c>
      <c r="AE51" s="2">
        <f t="shared" ref="AE51:AF51" si="9">AVERAGE(AE3:AE42)</f>
        <v>0.78090693776259446</v>
      </c>
      <c r="AF51" s="2">
        <f t="shared" si="9"/>
        <v>0.7626763648453756</v>
      </c>
      <c r="AG51" s="2"/>
      <c r="AH51" s="2"/>
      <c r="AI51" s="2"/>
      <c r="AJ51" s="2">
        <f>AVERAGE(AJ3:AJ42)</f>
        <v>0.70857253100441642</v>
      </c>
      <c r="AK51" s="2">
        <f t="shared" ref="AK51:AL51" si="10">AVERAGE(AK3:AK42)</f>
        <v>0.69881688412070742</v>
      </c>
      <c r="AL51" s="2">
        <f t="shared" si="10"/>
        <v>0.71203866757635215</v>
      </c>
      <c r="AQ51" s="2">
        <f>AVERAGE(AQ3:AQ42)</f>
        <v>0.16820987654320982</v>
      </c>
      <c r="AR51" s="2">
        <f t="shared" ref="AR51:AS51" si="11">AVERAGE(AR3:AR42)</f>
        <v>0.30524691358024686</v>
      </c>
      <c r="AS51" s="2">
        <f t="shared" si="11"/>
        <v>0.23703703703703705</v>
      </c>
      <c r="AT51" s="2">
        <f>AVERAGE(AT3:AT42)</f>
        <v>0.28950617283950614</v>
      </c>
      <c r="BA51" s="2">
        <f>AVERAGE(BA3:BA42)</f>
        <v>427.03846153846155</v>
      </c>
      <c r="BB51" s="2">
        <f t="shared" ref="BB51:BC51" si="12">AVERAGE(BB3:BB42)</f>
        <v>373.09615384615387</v>
      </c>
      <c r="BC51" s="2">
        <f t="shared" si="12"/>
        <v>341.36538461538464</v>
      </c>
      <c r="BD51" s="2">
        <f>AVERAGE(BD3:BD42)</f>
        <v>401.40384615384613</v>
      </c>
      <c r="BE51" s="2">
        <f t="shared" ref="BE51:BI51" si="13">AVERAGE(BE3:BE42)</f>
        <v>354.55769230769232</v>
      </c>
      <c r="BF51" s="2">
        <f t="shared" si="13"/>
        <v>341.05769230769232</v>
      </c>
      <c r="BG51" s="2">
        <f t="shared" si="13"/>
        <v>443.78846153846155</v>
      </c>
      <c r="BH51" s="2">
        <f t="shared" si="13"/>
        <v>403.42307692307691</v>
      </c>
      <c r="BI51" s="2">
        <f t="shared" si="13"/>
        <v>423.17307692307691</v>
      </c>
      <c r="BP51" s="5">
        <f>AVERAGE(BP3:BP42)</f>
        <v>558.68055555555554</v>
      </c>
      <c r="BQ51" s="5">
        <f t="shared" ref="BQ51:BR51" si="14">AVERAGE(BQ3:BQ42)</f>
        <v>448.38888888888891</v>
      </c>
      <c r="BR51" s="5">
        <f t="shared" si="14"/>
        <v>417.77777777777777</v>
      </c>
      <c r="BS51" s="5">
        <f>AVERAGE(BS3:BS42)</f>
        <v>522.79166666666663</v>
      </c>
      <c r="BT51" s="5">
        <f t="shared" ref="BT51:BX51" si="15">AVERAGE(BT3:BT42)</f>
        <v>462.13888888888891</v>
      </c>
      <c r="BU51" s="5">
        <f t="shared" si="15"/>
        <v>478.06944444444446</v>
      </c>
      <c r="BV51" s="5">
        <f t="shared" si="15"/>
        <v>547.13888888888891</v>
      </c>
      <c r="BW51" s="5">
        <f t="shared" si="15"/>
        <v>461.40277777777777</v>
      </c>
      <c r="BX51" s="5">
        <f t="shared" si="15"/>
        <v>418.52777777777777</v>
      </c>
    </row>
    <row r="52" spans="2:76" x14ac:dyDescent="0.25">
      <c r="B52" s="2">
        <f>STDEV(B3:B42)/SQRT(36)</f>
        <v>1.4112833013025216E-2</v>
      </c>
      <c r="C52" s="2">
        <f t="shared" ref="C52:H52" si="16">STDEV(C3:C42)/SQRT(36)</f>
        <v>1.0205073842313381E-2</v>
      </c>
      <c r="D52" s="2">
        <f t="shared" si="16"/>
        <v>1.2631070824827499E-2</v>
      </c>
      <c r="E52" s="2">
        <f>STDEV(E3:E42)/SQRT(36)</f>
        <v>1.2969575033254124E-2</v>
      </c>
      <c r="F52" s="2">
        <f>STDEV(F3:F42)/SQRT(36)</f>
        <v>1.3697585109412436E-2</v>
      </c>
      <c r="G52" s="2">
        <f>STDEV(G3:G42)/SQRT(36)</f>
        <v>1.2803142611529435E-2</v>
      </c>
      <c r="H52" s="2">
        <f t="shared" si="16"/>
        <v>1.3454909015326227E-2</v>
      </c>
      <c r="I52" s="2">
        <f t="shared" ref="I52:J52" si="17">STDEV(I3:I42)/SQRT(36)</f>
        <v>1.2546427811472272E-2</v>
      </c>
      <c r="J52" s="2">
        <f t="shared" si="17"/>
        <v>1.3278985684022729E-2</v>
      </c>
      <c r="K52" s="2"/>
      <c r="L52" s="2"/>
      <c r="M52" s="2">
        <f>STDEV(M3:M42)/SQRT(36)</f>
        <v>8.2164048251072534E-3</v>
      </c>
      <c r="N52" s="2">
        <f t="shared" ref="N52:U52" si="18">STDEV(N3:N42)/SQRT(36)</f>
        <v>8.4976292195960337E-3</v>
      </c>
      <c r="O52" s="2">
        <f t="shared" si="18"/>
        <v>9.0918133961158821E-3</v>
      </c>
      <c r="P52" s="2">
        <f>STDEV(P3:P42)/SQRT(36)</f>
        <v>7.5255134661795309E-3</v>
      </c>
      <c r="Q52" s="2">
        <f>STDEV(Q3:Q42)/SQRT(36)</f>
        <v>6.6859086083702621E-3</v>
      </c>
      <c r="R52" s="2">
        <f>STDEV(R3:R42)/SQRT(36)</f>
        <v>7.9449298838023662E-3</v>
      </c>
      <c r="S52" s="2">
        <f t="shared" si="18"/>
        <v>8.3215672373368483E-3</v>
      </c>
      <c r="T52" s="2">
        <f t="shared" si="18"/>
        <v>7.4255729639426784E-3</v>
      </c>
      <c r="U52" s="2">
        <f t="shared" si="18"/>
        <v>8.1445398455954037E-3</v>
      </c>
      <c r="V52" s="2"/>
      <c r="W52" s="2"/>
      <c r="X52" s="2">
        <f>STDEV(X3:X42)/SQRT(36)</f>
        <v>3.3198231334614352E-2</v>
      </c>
      <c r="Y52" s="2">
        <f t="shared" ref="Y52:Z52" si="19">STDEV(Y3:Y42)/SQRT(36)</f>
        <v>3.6416485986672201E-2</v>
      </c>
      <c r="Z52" s="2">
        <f t="shared" si="19"/>
        <v>3.3607881917599579E-2</v>
      </c>
      <c r="AA52" s="2"/>
      <c r="AB52" s="2"/>
      <c r="AC52" s="2"/>
      <c r="AD52" s="2">
        <f>STDEV(AD3:AD42)/SQRT(36)</f>
        <v>2.4560039155855719E-2</v>
      </c>
      <c r="AE52" s="2">
        <f t="shared" ref="AE52:AF52" si="20">STDEV(AE3:AE42)/SQRT(36)</f>
        <v>2.2880226139266411E-2</v>
      </c>
      <c r="AF52" s="2">
        <f t="shared" si="20"/>
        <v>2.7479373198712159E-2</v>
      </c>
      <c r="AG52" s="2"/>
      <c r="AH52" s="2"/>
      <c r="AI52" s="2"/>
      <c r="AJ52" s="2">
        <f>STDEV(AJ3:AJ42)/SQRT(36)</f>
        <v>2.8529119987454121E-2</v>
      </c>
      <c r="AK52" s="2">
        <f t="shared" ref="AK52:AL52" si="21">STDEV(AK3:AK42)/SQRT(36)</f>
        <v>2.8266291660940097E-2</v>
      </c>
      <c r="AL52" s="2">
        <f t="shared" si="21"/>
        <v>3.1990974015448571E-2</v>
      </c>
      <c r="AQ52" s="2">
        <f>STDEV(AQ3:AQ42)/SQRT(36)</f>
        <v>4.4349883483019818E-2</v>
      </c>
      <c r="AR52" s="2">
        <f t="shared" ref="AR52:AS52" si="22">STDEV(AR3:AR42)/SQRT(36)</f>
        <v>4.7705507276183279E-2</v>
      </c>
      <c r="AS52" s="2">
        <f t="shared" si="22"/>
        <v>3.8594247900398997E-2</v>
      </c>
      <c r="AT52" s="2">
        <f>STDEV(AT3:AT42)/SQRT(36)</f>
        <v>3.7021013582655131E-2</v>
      </c>
      <c r="BA52" s="2">
        <f>STDEV(BA3:BA42)/SQRT(26)</f>
        <v>30.335127176730332</v>
      </c>
      <c r="BB52" s="2">
        <f t="shared" ref="BB52:BI52" si="23">STDEV(BB3:BB42)/SQRT(26)</f>
        <v>32.453517282779515</v>
      </c>
      <c r="BC52" s="2">
        <f t="shared" si="23"/>
        <v>26.213774384006999</v>
      </c>
      <c r="BD52" s="2">
        <f t="shared" si="23"/>
        <v>36.536030890812945</v>
      </c>
      <c r="BE52" s="2">
        <f t="shared" si="23"/>
        <v>32.348062918144159</v>
      </c>
      <c r="BF52" s="2">
        <f t="shared" si="23"/>
        <v>29.288240314331954</v>
      </c>
      <c r="BG52" s="2">
        <f t="shared" si="23"/>
        <v>24.841995663004024</v>
      </c>
      <c r="BH52" s="2">
        <f t="shared" si="23"/>
        <v>20.854582457279154</v>
      </c>
      <c r="BI52" s="2">
        <f t="shared" si="23"/>
        <v>23.505710309619726</v>
      </c>
      <c r="BP52" s="5">
        <f>STDEV(BP3:BP42)/SQRT(36)</f>
        <v>56.963153479042006</v>
      </c>
      <c r="BQ52" s="5">
        <f t="shared" ref="BQ52:BX52" si="24">STDEV(BQ3:BQ42)/SQRT(36)</f>
        <v>40.388466406820719</v>
      </c>
      <c r="BR52" s="5">
        <f t="shared" si="24"/>
        <v>35.339826696943739</v>
      </c>
      <c r="BS52" s="5">
        <f t="shared" si="24"/>
        <v>37.486422806681219</v>
      </c>
      <c r="BT52" s="5">
        <f t="shared" si="24"/>
        <v>31.705243489470817</v>
      </c>
      <c r="BU52" s="5">
        <f t="shared" si="24"/>
        <v>29.671603072299121</v>
      </c>
      <c r="BV52" s="5">
        <f t="shared" si="24"/>
        <v>59.92629603763379</v>
      </c>
      <c r="BW52" s="5">
        <f t="shared" si="24"/>
        <v>43.611924153274522</v>
      </c>
      <c r="BX52" s="5">
        <f t="shared" si="24"/>
        <v>33.11200894968928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4-11T20:45:47Z</dcterms:created>
  <dcterms:modified xsi:type="dcterms:W3CDTF">2020-05-04T22:27:05Z</dcterms:modified>
</cp:coreProperties>
</file>